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8110" windowHeight="12480"/>
  </bookViews>
  <sheets>
    <sheet name="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L49" i="1"/>
  <c r="K49"/>
  <c r="F49"/>
  <c r="E49"/>
  <c r="L48"/>
  <c r="K48"/>
  <c r="F48"/>
  <c r="E48"/>
  <c r="L45"/>
  <c r="K45"/>
  <c r="F45"/>
  <c r="E45"/>
  <c r="L44"/>
  <c r="K44"/>
  <c r="F44"/>
  <c r="E44"/>
  <c r="L41"/>
  <c r="K41"/>
  <c r="F41"/>
  <c r="E41"/>
  <c r="L40"/>
  <c r="K40"/>
  <c r="F40"/>
  <c r="E40"/>
  <c r="AU37"/>
  <c r="AT37"/>
  <c r="AO37"/>
  <c r="AN37"/>
  <c r="AI37"/>
  <c r="AH37"/>
  <c r="R37"/>
  <c r="Q37"/>
  <c r="L37"/>
  <c r="K37"/>
  <c r="F37"/>
  <c r="E37"/>
  <c r="AU36"/>
  <c r="AT36"/>
  <c r="AO36"/>
  <c r="AN36"/>
  <c r="AI36"/>
  <c r="AH36"/>
  <c r="R36"/>
  <c r="Q36"/>
  <c r="L36"/>
  <c r="K36"/>
  <c r="F36"/>
  <c r="E36"/>
  <c r="AU32"/>
  <c r="AT32"/>
  <c r="AO32"/>
  <c r="AN32"/>
  <c r="AI32"/>
  <c r="AH32"/>
  <c r="R32"/>
  <c r="Q32"/>
  <c r="L32"/>
  <c r="K32"/>
  <c r="F32"/>
  <c r="E32"/>
  <c r="AU31"/>
  <c r="AT31"/>
  <c r="AO31"/>
  <c r="AN31"/>
  <c r="AI31"/>
  <c r="AH31"/>
  <c r="R31"/>
  <c r="Q31"/>
  <c r="L31"/>
  <c r="K31"/>
  <c r="F31"/>
  <c r="E31"/>
  <c r="AU28"/>
  <c r="AT28"/>
  <c r="AO28"/>
  <c r="AN28"/>
  <c r="AI28"/>
  <c r="AH28"/>
  <c r="R28"/>
  <c r="Q28"/>
  <c r="L28"/>
  <c r="K28"/>
  <c r="F28"/>
  <c r="E28"/>
  <c r="AU27"/>
  <c r="AT27"/>
  <c r="AO27"/>
  <c r="AN27"/>
  <c r="AI27"/>
  <c r="AH27"/>
  <c r="R27"/>
  <c r="Q27"/>
  <c r="L27"/>
  <c r="K27"/>
  <c r="F27"/>
  <c r="E27"/>
  <c r="AU23"/>
  <c r="AT23"/>
  <c r="AO23"/>
  <c r="AN23"/>
  <c r="AI23"/>
  <c r="AH23"/>
  <c r="R23"/>
  <c r="Q23"/>
  <c r="L23"/>
  <c r="K23"/>
  <c r="F23"/>
  <c r="E23"/>
  <c r="AU22"/>
  <c r="AT22"/>
  <c r="AO22"/>
  <c r="AN22"/>
  <c r="AI22"/>
  <c r="AH22"/>
  <c r="R22"/>
  <c r="Q22"/>
  <c r="L22"/>
  <c r="K22"/>
  <c r="F22"/>
  <c r="E22"/>
  <c r="AU18"/>
  <c r="AT18"/>
  <c r="AO18"/>
  <c r="AN18"/>
  <c r="AI18"/>
  <c r="AH18"/>
  <c r="R18"/>
  <c r="Q18"/>
  <c r="L18"/>
  <c r="K18"/>
  <c r="F18"/>
  <c r="E18"/>
  <c r="AU17"/>
  <c r="AT17"/>
  <c r="AO17"/>
  <c r="AN17"/>
  <c r="AI17"/>
  <c r="AH17"/>
  <c r="R17"/>
  <c r="Q17"/>
  <c r="L17"/>
  <c r="K17"/>
  <c r="F17"/>
  <c r="E17"/>
  <c r="BD13"/>
  <c r="BC13"/>
  <c r="AU13"/>
  <c r="AT13"/>
  <c r="AL13"/>
  <c r="AK13"/>
  <c r="AA13"/>
  <c r="Z13"/>
  <c r="R13"/>
  <c r="Q13"/>
  <c r="I13"/>
  <c r="H13"/>
  <c r="BD12"/>
  <c r="BC12"/>
  <c r="AU12"/>
  <c r="AT12"/>
  <c r="AL12"/>
  <c r="AK12"/>
  <c r="AA12"/>
  <c r="Z12"/>
  <c r="R12"/>
  <c r="Q12"/>
  <c r="I12"/>
  <c r="H12"/>
  <c r="BD9"/>
  <c r="BC9"/>
  <c r="AU9"/>
  <c r="AT9"/>
  <c r="AL9"/>
  <c r="AK9"/>
  <c r="AA9"/>
  <c r="Z9"/>
  <c r="R9"/>
  <c r="Q9"/>
  <c r="I9"/>
  <c r="H9"/>
  <c r="BD8"/>
  <c r="BC8"/>
  <c r="AU8"/>
  <c r="AT8"/>
  <c r="AL8"/>
  <c r="AK8"/>
  <c r="AA8"/>
  <c r="Z8"/>
  <c r="R8"/>
  <c r="Q8"/>
  <c r="I8"/>
  <c r="H8"/>
  <c r="BD5"/>
  <c r="BC5"/>
  <c r="AU5"/>
  <c r="AT5"/>
  <c r="AL5"/>
  <c r="AK5"/>
  <c r="AA5"/>
  <c r="Z5"/>
  <c r="R5"/>
  <c r="Q5"/>
  <c r="I5"/>
  <c r="H5"/>
  <c r="BD4"/>
  <c r="BC4"/>
  <c r="AU4"/>
  <c r="AT4"/>
  <c r="AL4"/>
  <c r="AK4"/>
  <c r="AA4"/>
  <c r="Z4"/>
  <c r="R4"/>
  <c r="Q4"/>
  <c r="I4"/>
  <c r="H4"/>
</calcChain>
</file>

<file path=xl/sharedStrings.xml><?xml version="1.0" encoding="utf-8"?>
<sst xmlns="http://schemas.openxmlformats.org/spreadsheetml/2006/main" count="245" uniqueCount="23">
  <si>
    <t>B8</t>
  </si>
  <si>
    <t>Roc22</t>
  </si>
  <si>
    <t xml:space="preserve">
</t>
  </si>
  <si>
    <t>30d</t>
  </si>
  <si>
    <t>Average</t>
  </si>
  <si>
    <t>STDEV</t>
  </si>
  <si>
    <t>60d</t>
  </si>
  <si>
    <t>90d</t>
  </si>
  <si>
    <t xml:space="preserve">Plant height(cm)
</t>
  </si>
  <si>
    <t>CK</t>
  </si>
  <si>
    <t>b</t>
  </si>
  <si>
    <t>DX</t>
  </si>
  <si>
    <t>a</t>
  </si>
  <si>
    <r>
      <t>Soluble sugar content</t>
    </r>
    <r>
      <rPr>
        <sz val="14"/>
        <color theme="1"/>
        <rFont val="宋体"/>
        <charset val="134"/>
      </rPr>
      <t>（</t>
    </r>
    <r>
      <rPr>
        <sz val="14"/>
        <color theme="1"/>
        <rFont val="Times New Roman"/>
        <family val="1"/>
      </rPr>
      <t>%</t>
    </r>
    <r>
      <rPr>
        <sz val="14"/>
        <color theme="1"/>
        <rFont val="宋体"/>
        <charset val="134"/>
      </rPr>
      <t>）</t>
    </r>
    <r>
      <rPr>
        <sz val="14"/>
        <color theme="1"/>
        <rFont val="Times New Roman"/>
        <family val="1"/>
      </rPr>
      <t xml:space="preserve">
</t>
    </r>
  </si>
  <si>
    <r>
      <t>Sucrose synthase activity</t>
    </r>
    <r>
      <rPr>
        <sz val="14"/>
        <color theme="1"/>
        <rFont val="宋体"/>
        <charset val="134"/>
      </rPr>
      <t>（</t>
    </r>
    <r>
      <rPr>
        <sz val="14"/>
        <color theme="1"/>
        <rFont val="Times New Roman"/>
        <family val="1"/>
      </rPr>
      <t>U/g</t>
    </r>
    <r>
      <rPr>
        <sz val="14"/>
        <color theme="1"/>
        <rFont val="宋体"/>
        <charset val="134"/>
      </rPr>
      <t>）</t>
    </r>
    <r>
      <rPr>
        <sz val="14"/>
        <color theme="1"/>
        <rFont val="Times New Roman"/>
        <family val="1"/>
      </rPr>
      <t xml:space="preserve">
</t>
    </r>
  </si>
  <si>
    <r>
      <t>Sucrose phosphate synthase activit</t>
    </r>
    <r>
      <rPr>
        <sz val="14"/>
        <color theme="1"/>
        <rFont val="宋体"/>
        <charset val="134"/>
      </rPr>
      <t>（</t>
    </r>
    <r>
      <rPr>
        <sz val="14"/>
        <color theme="1"/>
        <rFont val="Times New Roman"/>
        <family val="1"/>
      </rPr>
      <t>U/g</t>
    </r>
    <r>
      <rPr>
        <sz val="14"/>
        <color theme="1"/>
        <rFont val="宋体"/>
        <charset val="134"/>
      </rPr>
      <t>）</t>
    </r>
  </si>
  <si>
    <t>NR activity(A540/g FW·h</t>
  </si>
  <si>
    <t xml:space="preserve">Dry matter accumulation (upground)(g/plant)
</t>
  </si>
  <si>
    <t>Brix</t>
  </si>
  <si>
    <r>
      <t>Plant height</t>
    </r>
    <r>
      <rPr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(cm)</t>
    </r>
    <phoneticPr fontId="5" type="noConversion"/>
  </si>
  <si>
    <r>
      <t>Stem diameter</t>
    </r>
    <r>
      <rPr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 xml:space="preserve">(mm)
</t>
    </r>
    <phoneticPr fontId="5" type="noConversion"/>
  </si>
  <si>
    <r>
      <t>Chlorophyll  content</t>
    </r>
    <r>
      <rPr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 xml:space="preserve">(SPAD)
</t>
    </r>
    <phoneticPr fontId="5" type="noConversion"/>
  </si>
  <si>
    <r>
      <t>GS activity</t>
    </r>
    <r>
      <rPr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(A</t>
    </r>
    <r>
      <rPr>
        <vertAlign val="subscript"/>
        <sz val="14"/>
        <color theme="1"/>
        <rFont val="Times New Roman"/>
        <family val="1"/>
      </rPr>
      <t>540</t>
    </r>
    <r>
      <rPr>
        <sz val="14"/>
        <color theme="1"/>
        <rFont val="Times New Roman"/>
        <family val="1"/>
      </rPr>
      <t>/g FW·h</t>
    </r>
    <r>
      <rPr>
        <sz val="14"/>
        <color theme="1"/>
        <rFont val="宋体"/>
        <charset val="134"/>
      </rPr>
      <t>）</t>
    </r>
    <r>
      <rPr>
        <sz val="14"/>
        <color theme="1"/>
        <rFont val="Times New Roman"/>
        <family val="1"/>
      </rPr>
      <t xml:space="preserve">
</t>
    </r>
    <phoneticPr fontId="5" type="noConversion"/>
  </si>
</sst>
</file>

<file path=xl/styles.xml><?xml version="1.0" encoding="utf-8"?>
<styleSheet xmlns="http://schemas.openxmlformats.org/spreadsheetml/2006/main">
  <numFmts count="1">
    <numFmt numFmtId="178" formatCode="0.00_ "/>
  </numFmts>
  <fonts count="8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宋体"/>
      <charset val="134"/>
      <scheme val="minor"/>
    </font>
    <font>
      <sz val="14"/>
      <color theme="1"/>
      <name val="宋体"/>
      <charset val="134"/>
    </font>
    <font>
      <sz val="9"/>
      <name val="宋体"/>
      <charset val="134"/>
      <scheme val="minor"/>
    </font>
    <font>
      <vertAlign val="subscript"/>
      <sz val="14"/>
      <color theme="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85">
    <xf numFmtId="0" fontId="0" fillId="0" borderId="0" xfId="0">
      <alignment vertical="center"/>
    </xf>
    <xf numFmtId="178" fontId="1" fillId="0" borderId="0" xfId="0" applyNumberFormat="1" applyFont="1" applyFill="1" applyBorder="1" applyAlignment="1">
      <alignment horizontal="left" vertical="center" wrapText="1"/>
    </xf>
    <xf numFmtId="178" fontId="1" fillId="0" borderId="0" xfId="0" applyNumberFormat="1" applyFont="1" applyFill="1" applyBorder="1">
      <alignment vertical="center"/>
    </xf>
    <xf numFmtId="178" fontId="1" fillId="0" borderId="0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left" vertical="center" wrapText="1"/>
    </xf>
    <xf numFmtId="178" fontId="2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vertical="center"/>
    </xf>
    <xf numFmtId="178" fontId="2" fillId="0" borderId="3" xfId="0" applyNumberFormat="1" applyFont="1" applyFill="1" applyBorder="1" applyAlignment="1">
      <alignment horizontal="center" vertical="center" wrapText="1"/>
    </xf>
    <xf numFmtId="178" fontId="2" fillId="0" borderId="3" xfId="0" applyNumberFormat="1" applyFont="1" applyFill="1" applyBorder="1" applyAlignment="1">
      <alignment vertical="center"/>
    </xf>
    <xf numFmtId="178" fontId="2" fillId="0" borderId="3" xfId="0" applyNumberFormat="1" applyFont="1" applyFill="1" applyBorder="1" applyAlignment="1">
      <alignment horizontal="left" vertical="center" wrapText="1"/>
    </xf>
    <xf numFmtId="178" fontId="2" fillId="0" borderId="3" xfId="0" applyNumberFormat="1" applyFont="1" applyFill="1" applyBorder="1" applyAlignment="1">
      <alignment horizontal="left" vertical="center" wrapText="1"/>
    </xf>
    <xf numFmtId="178" fontId="2" fillId="0" borderId="4" xfId="0" applyNumberFormat="1" applyFont="1" applyFill="1" applyBorder="1" applyAlignment="1">
      <alignment horizontal="left" vertical="center" wrapText="1"/>
    </xf>
    <xf numFmtId="178" fontId="2" fillId="0" borderId="4" xfId="0" applyNumberFormat="1" applyFont="1" applyFill="1" applyBorder="1" applyAlignment="1">
      <alignment vertical="center"/>
    </xf>
    <xf numFmtId="178" fontId="2" fillId="0" borderId="6" xfId="0" applyNumberFormat="1" applyFont="1" applyFill="1" applyBorder="1" applyAlignment="1">
      <alignment horizontal="left" vertical="center" wrapText="1"/>
    </xf>
    <xf numFmtId="178" fontId="2" fillId="0" borderId="6" xfId="0" applyNumberFormat="1" applyFont="1" applyFill="1" applyBorder="1" applyAlignment="1">
      <alignment horizontal="center" vertical="center"/>
    </xf>
    <xf numFmtId="178" fontId="2" fillId="0" borderId="6" xfId="0" applyNumberFormat="1" applyFont="1" applyFill="1" applyBorder="1" applyAlignment="1">
      <alignment vertical="center"/>
    </xf>
    <xf numFmtId="178" fontId="2" fillId="0" borderId="6" xfId="0" applyNumberFormat="1" applyFont="1" applyFill="1" applyBorder="1" applyAlignment="1">
      <alignment vertical="center"/>
    </xf>
    <xf numFmtId="178" fontId="2" fillId="0" borderId="6" xfId="0" applyNumberFormat="1" applyFont="1" applyFill="1" applyBorder="1" applyAlignment="1">
      <alignment horizontal="left" wrapText="1"/>
    </xf>
    <xf numFmtId="178" fontId="2" fillId="0" borderId="3" xfId="0" applyNumberFormat="1" applyFont="1" applyFill="1" applyBorder="1" applyAlignment="1"/>
    <xf numFmtId="178" fontId="2" fillId="0" borderId="3" xfId="0" applyNumberFormat="1" applyFont="1" applyFill="1" applyBorder="1" applyAlignment="1"/>
    <xf numFmtId="178" fontId="2" fillId="0" borderId="4" xfId="0" applyNumberFormat="1" applyFont="1" applyFill="1" applyBorder="1" applyAlignment="1"/>
    <xf numFmtId="178" fontId="2" fillId="0" borderId="3" xfId="0" applyNumberFormat="1" applyFont="1" applyFill="1" applyBorder="1" applyAlignment="1">
      <alignment horizontal="left" wrapText="1"/>
    </xf>
    <xf numFmtId="178" fontId="2" fillId="0" borderId="6" xfId="0" applyNumberFormat="1" applyFont="1" applyFill="1" applyBorder="1" applyAlignment="1"/>
    <xf numFmtId="178" fontId="2" fillId="0" borderId="6" xfId="0" applyNumberFormat="1" applyFont="1" applyFill="1" applyBorder="1" applyAlignment="1"/>
    <xf numFmtId="178" fontId="2" fillId="0" borderId="4" xfId="0" applyNumberFormat="1" applyFont="1" applyFill="1" applyBorder="1" applyAlignment="1">
      <alignment horizontal="left" wrapText="1"/>
    </xf>
    <xf numFmtId="178" fontId="2" fillId="0" borderId="6" xfId="0" applyNumberFormat="1" applyFont="1" applyFill="1" applyBorder="1" applyAlignment="1">
      <alignment horizontal="left" vertical="center" wrapText="1"/>
    </xf>
    <xf numFmtId="178" fontId="2" fillId="0" borderId="6" xfId="1" applyNumberFormat="1" applyFont="1" applyFill="1" applyBorder="1" applyAlignment="1">
      <alignment vertical="center"/>
    </xf>
    <xf numFmtId="178" fontId="2" fillId="0" borderId="6" xfId="1" applyNumberFormat="1" applyFont="1" applyFill="1" applyBorder="1" applyAlignment="1"/>
    <xf numFmtId="178" fontId="2" fillId="0" borderId="3" xfId="1" applyNumberFormat="1" applyFont="1" applyFill="1" applyBorder="1" applyAlignment="1">
      <alignment vertical="center"/>
    </xf>
    <xf numFmtId="178" fontId="2" fillId="0" borderId="3" xfId="1" applyNumberFormat="1" applyFont="1" applyFill="1" applyBorder="1" applyAlignment="1"/>
    <xf numFmtId="178" fontId="2" fillId="0" borderId="4" xfId="1" applyNumberFormat="1" applyFont="1" applyFill="1" applyBorder="1" applyAlignment="1">
      <alignment horizontal="left" wrapText="1"/>
    </xf>
    <xf numFmtId="178" fontId="2" fillId="0" borderId="4" xfId="1" applyNumberFormat="1" applyFont="1" applyFill="1" applyBorder="1">
      <alignment vertical="center"/>
    </xf>
    <xf numFmtId="178" fontId="2" fillId="0" borderId="4" xfId="1" applyNumberFormat="1" applyFont="1" applyFill="1" applyBorder="1" applyAlignment="1"/>
    <xf numFmtId="178" fontId="2" fillId="0" borderId="4" xfId="1" applyNumberFormat="1" applyFont="1" applyFill="1" applyBorder="1" applyAlignment="1">
      <alignment vertical="center"/>
    </xf>
    <xf numFmtId="178" fontId="2" fillId="0" borderId="6" xfId="0" applyNumberFormat="1" applyFont="1" applyFill="1" applyBorder="1" applyAlignment="1">
      <alignment horizontal="left" wrapText="1"/>
    </xf>
    <xf numFmtId="178" fontId="2" fillId="0" borderId="3" xfId="1" applyNumberFormat="1" applyFont="1" applyFill="1" applyBorder="1" applyAlignment="1">
      <alignment horizontal="left" wrapText="1"/>
    </xf>
    <xf numFmtId="178" fontId="2" fillId="0" borderId="3" xfId="1" applyNumberFormat="1" applyFont="1" applyFill="1" applyBorder="1">
      <alignment vertical="center"/>
    </xf>
    <xf numFmtId="178" fontId="2" fillId="3" borderId="3" xfId="0" applyNumberFormat="1" applyFont="1" applyFill="1" applyBorder="1" applyAlignment="1">
      <alignment horizontal="left" vertical="top" wrapText="1"/>
    </xf>
    <xf numFmtId="178" fontId="2" fillId="0" borderId="3" xfId="0" applyNumberFormat="1" applyFont="1" applyFill="1" applyBorder="1" applyAlignment="1">
      <alignment horizontal="center"/>
    </xf>
    <xf numFmtId="178" fontId="2" fillId="0" borderId="3" xfId="0" applyNumberFormat="1" applyFont="1" applyFill="1" applyBorder="1" applyAlignment="1">
      <alignment horizontal="left" wrapText="1"/>
    </xf>
    <xf numFmtId="178" fontId="2" fillId="3" borderId="3" xfId="0" applyNumberFormat="1" applyFont="1" applyFill="1" applyBorder="1" applyAlignment="1">
      <alignment horizontal="left" vertical="center" wrapText="1"/>
    </xf>
    <xf numFmtId="178" fontId="2" fillId="0" borderId="3" xfId="0" applyNumberFormat="1" applyFont="1" applyFill="1" applyBorder="1" applyAlignment="1">
      <alignment horizontal="center"/>
    </xf>
    <xf numFmtId="178" fontId="2" fillId="0" borderId="4" xfId="0" applyNumberFormat="1" applyFont="1" applyFill="1" applyBorder="1" applyAlignment="1">
      <alignment horizontal="center" vertical="center"/>
    </xf>
    <xf numFmtId="178" fontId="2" fillId="0" borderId="6" xfId="0" applyNumberFormat="1" applyFont="1" applyFill="1" applyBorder="1" applyAlignment="1">
      <alignment horizontal="center"/>
    </xf>
    <xf numFmtId="178" fontId="2" fillId="0" borderId="3" xfId="0" applyNumberFormat="1" applyFont="1" applyFill="1" applyBorder="1" applyAlignment="1">
      <alignment horizontal="center"/>
    </xf>
    <xf numFmtId="178" fontId="2" fillId="0" borderId="4" xfId="0" applyNumberFormat="1" applyFont="1" applyFill="1" applyBorder="1" applyAlignment="1">
      <alignment horizontal="center"/>
    </xf>
    <xf numFmtId="178" fontId="2" fillId="0" borderId="6" xfId="1" applyNumberFormat="1" applyFont="1" applyFill="1" applyBorder="1" applyAlignment="1">
      <alignment horizontal="center" vertical="center"/>
    </xf>
    <xf numFmtId="178" fontId="2" fillId="0" borderId="6" xfId="1" applyNumberFormat="1" applyFont="1" applyFill="1" applyBorder="1">
      <alignment vertical="center"/>
    </xf>
    <xf numFmtId="178" fontId="2" fillId="0" borderId="3" xfId="1" applyNumberFormat="1" applyFont="1" applyFill="1" applyBorder="1" applyAlignment="1">
      <alignment horizontal="center" vertical="center"/>
    </xf>
    <xf numFmtId="178" fontId="2" fillId="0" borderId="4" xfId="1" applyNumberFormat="1" applyFont="1" applyFill="1" applyBorder="1" applyAlignment="1">
      <alignment horizontal="center" vertical="center"/>
    </xf>
    <xf numFmtId="178" fontId="2" fillId="0" borderId="3" xfId="1" applyNumberFormat="1" applyFont="1" applyFill="1" applyBorder="1" applyAlignment="1">
      <alignment horizontal="center" vertical="center"/>
    </xf>
    <xf numFmtId="178" fontId="1" fillId="0" borderId="6" xfId="0" applyNumberFormat="1" applyFont="1" applyFill="1" applyBorder="1">
      <alignment vertical="center"/>
    </xf>
    <xf numFmtId="178" fontId="1" fillId="0" borderId="3" xfId="0" applyNumberFormat="1" applyFont="1" applyFill="1" applyBorder="1">
      <alignment vertical="center"/>
    </xf>
    <xf numFmtId="178" fontId="1" fillId="0" borderId="4" xfId="0" applyNumberFormat="1" applyFont="1" applyFill="1" applyBorder="1">
      <alignment vertical="center"/>
    </xf>
    <xf numFmtId="178" fontId="2" fillId="0" borderId="0" xfId="0" applyNumberFormat="1" applyFont="1" applyFill="1" applyAlignment="1">
      <alignment horizontal="left" wrapText="1"/>
    </xf>
    <xf numFmtId="178" fontId="2" fillId="0" borderId="7" xfId="0" applyNumberFormat="1" applyFont="1" applyFill="1" applyBorder="1" applyAlignment="1">
      <alignment horizontal="left" vertical="center" wrapText="1"/>
    </xf>
    <xf numFmtId="178" fontId="2" fillId="0" borderId="0" xfId="0" applyNumberFormat="1" applyFont="1" applyFill="1" applyBorder="1" applyAlignment="1">
      <alignment vertical="center"/>
    </xf>
    <xf numFmtId="178" fontId="1" fillId="0" borderId="0" xfId="0" applyNumberFormat="1" applyFont="1" applyFill="1" applyBorder="1">
      <alignment vertical="center"/>
    </xf>
    <xf numFmtId="178" fontId="2" fillId="0" borderId="6" xfId="1" applyNumberFormat="1" applyFont="1" applyFill="1" applyBorder="1" applyAlignment="1">
      <alignment vertical="center"/>
    </xf>
    <xf numFmtId="178" fontId="2" fillId="0" borderId="3" xfId="1" applyNumberFormat="1" applyFont="1" applyFill="1" applyBorder="1" applyAlignment="1">
      <alignment vertical="center"/>
    </xf>
    <xf numFmtId="178" fontId="2" fillId="0" borderId="6" xfId="1" applyNumberFormat="1" applyFont="1" applyFill="1" applyBorder="1" applyAlignment="1">
      <alignment horizontal="center" vertical="center"/>
    </xf>
    <xf numFmtId="178" fontId="2" fillId="0" borderId="3" xfId="1" applyNumberFormat="1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left" vertical="center" wrapText="1"/>
    </xf>
    <xf numFmtId="178" fontId="2" fillId="2" borderId="1" xfId="0" applyNumberFormat="1" applyFont="1" applyFill="1" applyBorder="1" applyAlignment="1">
      <alignment horizontal="left" vertical="center" wrapText="1"/>
    </xf>
    <xf numFmtId="178" fontId="2" fillId="2" borderId="2" xfId="0" applyNumberFormat="1" applyFont="1" applyFill="1" applyBorder="1" applyAlignment="1">
      <alignment horizontal="left" vertical="center" wrapText="1"/>
    </xf>
    <xf numFmtId="178" fontId="2" fillId="2" borderId="2" xfId="0" applyNumberFormat="1" applyFont="1" applyFill="1" applyBorder="1" applyAlignment="1">
      <alignment horizontal="center" vertical="center" wrapText="1"/>
    </xf>
    <xf numFmtId="178" fontId="2" fillId="2" borderId="7" xfId="0" applyNumberFormat="1" applyFont="1" applyFill="1" applyBorder="1" applyAlignment="1">
      <alignment horizontal="left" vertical="center" wrapText="1"/>
    </xf>
    <xf numFmtId="178" fontId="2" fillId="3" borderId="2" xfId="0" applyNumberFormat="1" applyFont="1" applyFill="1" applyBorder="1" applyAlignment="1">
      <alignment horizontal="left" vertical="center" wrapText="1"/>
    </xf>
    <xf numFmtId="178" fontId="2" fillId="0" borderId="2" xfId="0" applyNumberFormat="1" applyFont="1" applyFill="1" applyBorder="1" applyAlignment="1">
      <alignment horizontal="left" vertical="center" wrapText="1"/>
    </xf>
    <xf numFmtId="178" fontId="2" fillId="3" borderId="7" xfId="0" applyNumberFormat="1" applyFont="1" applyFill="1" applyBorder="1" applyAlignment="1">
      <alignment horizontal="left" vertical="center" wrapText="1"/>
    </xf>
    <xf numFmtId="178" fontId="2" fillId="0" borderId="3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78" fontId="2" fillId="0" borderId="7" xfId="0" applyNumberFormat="1" applyFont="1" applyFill="1" applyBorder="1" applyAlignment="1">
      <alignment horizontal="center" vertical="center"/>
    </xf>
    <xf numFmtId="178" fontId="2" fillId="3" borderId="5" xfId="0" applyNumberFormat="1" applyFont="1" applyFill="1" applyBorder="1" applyAlignment="1">
      <alignment horizontal="left" vertical="center" wrapText="1"/>
    </xf>
    <xf numFmtId="178" fontId="2" fillId="3" borderId="0" xfId="0" applyNumberFormat="1" applyFont="1" applyFill="1" applyAlignment="1">
      <alignment horizontal="left" vertical="center" wrapText="1"/>
    </xf>
    <xf numFmtId="178" fontId="2" fillId="0" borderId="6" xfId="0" applyNumberFormat="1" applyFont="1" applyFill="1" applyBorder="1" applyAlignment="1">
      <alignment horizontal="center" vertical="center"/>
    </xf>
    <xf numFmtId="178" fontId="2" fillId="0" borderId="6" xfId="0" applyNumberFormat="1" applyFont="1" applyFill="1" applyBorder="1" applyAlignment="1">
      <alignment horizontal="center"/>
    </xf>
    <xf numFmtId="178" fontId="2" fillId="3" borderId="5" xfId="0" applyNumberFormat="1" applyFont="1" applyFill="1" applyBorder="1" applyAlignment="1">
      <alignment horizontal="left" wrapText="1"/>
    </xf>
    <xf numFmtId="178" fontId="2" fillId="3" borderId="0" xfId="0" applyNumberFormat="1" applyFont="1" applyFill="1" applyAlignment="1">
      <alignment horizontal="left" wrapText="1"/>
    </xf>
    <xf numFmtId="178" fontId="2" fillId="3" borderId="5" xfId="1" applyNumberFormat="1" applyFont="1" applyFill="1" applyBorder="1" applyAlignment="1">
      <alignment horizontal="center" vertical="center" wrapText="1"/>
    </xf>
    <xf numFmtId="178" fontId="2" fillId="3" borderId="0" xfId="1" applyNumberFormat="1" applyFont="1" applyFill="1" applyAlignment="1">
      <alignment horizontal="center" vertical="center" wrapText="1"/>
    </xf>
    <xf numFmtId="178" fontId="1" fillId="3" borderId="1" xfId="0" applyNumberFormat="1" applyFont="1" applyFill="1" applyBorder="1" applyAlignment="1">
      <alignment horizontal="left" vertical="center" wrapText="1"/>
    </xf>
    <xf numFmtId="178" fontId="1" fillId="3" borderId="5" xfId="0" applyNumberFormat="1" applyFont="1" applyFill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49"/>
  <sheetViews>
    <sheetView tabSelected="1" zoomScale="60" zoomScaleNormal="60" workbookViewId="0">
      <selection activeCell="A30" sqref="A30:AV30"/>
    </sheetView>
  </sheetViews>
  <sheetFormatPr defaultColWidth="9" defaultRowHeight="18.75"/>
  <cols>
    <col min="1" max="1" width="44" style="1" customWidth="1"/>
    <col min="2" max="5" width="10.5" style="2" customWidth="1"/>
    <col min="6" max="6" width="11.5" style="2" customWidth="1"/>
    <col min="7" max="7" width="9.25" style="2" customWidth="1"/>
    <col min="8" max="8" width="10.5" style="2" customWidth="1"/>
    <col min="9" max="9" width="11.375" style="3" customWidth="1"/>
    <col min="10" max="11" width="10.5" style="2" customWidth="1"/>
    <col min="12" max="12" width="20.75" style="2" customWidth="1"/>
    <col min="13" max="13" width="9.25" style="2" customWidth="1"/>
    <col min="14" max="17" width="10.5" style="2" customWidth="1"/>
    <col min="18" max="18" width="8.5" style="2" customWidth="1"/>
    <col min="19" max="19" width="2.875" style="2" customWidth="1"/>
    <col min="20" max="25" width="9.25" style="2" customWidth="1"/>
    <col min="26" max="26" width="9.75" style="2" customWidth="1"/>
    <col min="27" max="27" width="8.625" style="2" customWidth="1"/>
    <col min="28" max="28" width="2.875" style="2" customWidth="1"/>
    <col min="29" max="29" width="9.25" style="2" customWidth="1"/>
    <col min="30" max="30" width="9" style="2"/>
    <col min="31" max="34" width="10.5" style="2"/>
    <col min="35" max="36" width="9.25" style="2"/>
    <col min="37" max="40" width="10.5" style="2"/>
    <col min="41" max="42" width="9.25" style="2"/>
    <col min="43" max="46" width="10.5" style="2"/>
    <col min="47" max="47" width="9.25" style="2"/>
    <col min="48" max="48" width="9" style="2"/>
    <col min="49" max="55" width="9.25" style="2"/>
    <col min="56" max="16384" width="9" style="2"/>
  </cols>
  <sheetData>
    <row r="1" spans="1:57">
      <c r="A1" s="64" t="s">
        <v>0</v>
      </c>
      <c r="B1" s="65"/>
      <c r="C1" s="65"/>
      <c r="D1" s="65"/>
      <c r="E1" s="65"/>
      <c r="F1" s="65"/>
      <c r="G1" s="65"/>
      <c r="H1" s="65"/>
      <c r="I1" s="66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7"/>
      <c r="AC1" s="56"/>
      <c r="AD1" s="64" t="s">
        <v>1</v>
      </c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7"/>
    </row>
    <row r="2" spans="1:57">
      <c r="A2" s="83" t="s">
        <v>19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9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70"/>
    </row>
    <row r="3" spans="1:57" ht="18" customHeight="1">
      <c r="A3" s="4" t="s">
        <v>2</v>
      </c>
      <c r="B3" s="71" t="s">
        <v>3</v>
      </c>
      <c r="C3" s="71"/>
      <c r="D3" s="71"/>
      <c r="E3" s="71"/>
      <c r="F3" s="71"/>
      <c r="G3" s="71"/>
      <c r="H3" s="7" t="s">
        <v>4</v>
      </c>
      <c r="I3" s="5" t="s">
        <v>5</v>
      </c>
      <c r="J3" s="9"/>
      <c r="K3" s="71" t="s">
        <v>6</v>
      </c>
      <c r="L3" s="71"/>
      <c r="M3" s="71"/>
      <c r="N3" s="71"/>
      <c r="O3" s="71"/>
      <c r="P3" s="71"/>
      <c r="Q3" s="7" t="s">
        <v>4</v>
      </c>
      <c r="R3" s="5" t="s">
        <v>5</v>
      </c>
      <c r="S3" s="9"/>
      <c r="T3" s="72" t="s">
        <v>7</v>
      </c>
      <c r="U3" s="73"/>
      <c r="V3" s="73"/>
      <c r="W3" s="73"/>
      <c r="X3" s="73"/>
      <c r="Y3" s="74"/>
      <c r="Z3" s="7" t="s">
        <v>4</v>
      </c>
      <c r="AA3" s="5" t="s">
        <v>5</v>
      </c>
      <c r="AB3" s="9"/>
      <c r="AC3" s="9"/>
      <c r="AD3" s="4" t="s">
        <v>8</v>
      </c>
      <c r="AE3" s="71" t="s">
        <v>3</v>
      </c>
      <c r="AF3" s="71"/>
      <c r="AG3" s="71"/>
      <c r="AH3" s="71"/>
      <c r="AI3" s="71"/>
      <c r="AJ3" s="71"/>
      <c r="AK3" s="7" t="s">
        <v>4</v>
      </c>
      <c r="AL3" s="5" t="s">
        <v>5</v>
      </c>
      <c r="AM3" s="9"/>
      <c r="AN3" s="71" t="s">
        <v>6</v>
      </c>
      <c r="AO3" s="71"/>
      <c r="AP3" s="71"/>
      <c r="AQ3" s="71"/>
      <c r="AR3" s="71"/>
      <c r="AS3" s="71"/>
      <c r="AT3" s="7" t="s">
        <v>4</v>
      </c>
      <c r="AU3" s="5" t="s">
        <v>5</v>
      </c>
      <c r="AV3" s="9"/>
      <c r="AW3" s="72" t="s">
        <v>7</v>
      </c>
      <c r="AX3" s="73"/>
      <c r="AY3" s="73"/>
      <c r="AZ3" s="73"/>
      <c r="BA3" s="73"/>
      <c r="BB3" s="74"/>
      <c r="BC3" s="7" t="s">
        <v>4</v>
      </c>
      <c r="BD3" s="5" t="s">
        <v>5</v>
      </c>
      <c r="BE3" s="9"/>
    </row>
    <row r="4" spans="1:57">
      <c r="A4" s="4" t="s">
        <v>9</v>
      </c>
      <c r="B4" s="8">
        <v>77.2</v>
      </c>
      <c r="C4" s="8">
        <v>66.5</v>
      </c>
      <c r="D4" s="8">
        <v>64.099999999999994</v>
      </c>
      <c r="E4" s="8">
        <v>62.3</v>
      </c>
      <c r="F4" s="8">
        <v>75.400000000000006</v>
      </c>
      <c r="G4" s="8">
        <v>71.7</v>
      </c>
      <c r="H4" s="9">
        <f t="shared" ref="H4:H9" si="0">AVERAGE(B4:G4)</f>
        <v>69.533333333333303</v>
      </c>
      <c r="I4" s="6">
        <f t="shared" ref="I4:I9" si="1">STDEV(B4:G4)</f>
        <v>6.1470860305242798</v>
      </c>
      <c r="J4" s="7" t="s">
        <v>10</v>
      </c>
      <c r="K4" s="8">
        <v>82.3</v>
      </c>
      <c r="L4" s="8">
        <v>70.2</v>
      </c>
      <c r="M4" s="8">
        <v>71.400000000000006</v>
      </c>
      <c r="N4" s="8">
        <v>68.5</v>
      </c>
      <c r="O4" s="8">
        <v>86.8</v>
      </c>
      <c r="P4" s="8">
        <v>79.099999999999994</v>
      </c>
      <c r="Q4" s="9">
        <f t="shared" ref="Q4:Q9" si="2">AVERAGE(K4:P4)</f>
        <v>76.383333333333297</v>
      </c>
      <c r="R4" s="9">
        <f t="shared" ref="R4:R9" si="3">STDEV(K4:P4)</f>
        <v>7.4311282229999698</v>
      </c>
      <c r="S4" s="7" t="s">
        <v>10</v>
      </c>
      <c r="T4" s="8">
        <v>86.9</v>
      </c>
      <c r="U4" s="8">
        <v>83.2</v>
      </c>
      <c r="V4" s="8">
        <v>83.5</v>
      </c>
      <c r="W4" s="8">
        <v>81.8</v>
      </c>
      <c r="X4" s="8">
        <v>100.8</v>
      </c>
      <c r="Y4" s="8">
        <v>91.3</v>
      </c>
      <c r="Z4" s="9">
        <f t="shared" ref="Z4:Z9" si="4">AVERAGE(T4:Y4)</f>
        <v>87.9166666666667</v>
      </c>
      <c r="AA4" s="9">
        <f t="shared" ref="AA4:AA9" si="5">STDEV(T4:Y4)</f>
        <v>7.1781381058507501</v>
      </c>
      <c r="AB4" s="7" t="s">
        <v>10</v>
      </c>
      <c r="AC4" s="7"/>
      <c r="AD4" s="4" t="s">
        <v>9</v>
      </c>
      <c r="AE4" s="8">
        <v>85.1</v>
      </c>
      <c r="AF4" s="8">
        <v>97.2</v>
      </c>
      <c r="AG4" s="8">
        <v>85.9</v>
      </c>
      <c r="AH4" s="8">
        <v>120.1</v>
      </c>
      <c r="AI4" s="8">
        <v>100.7</v>
      </c>
      <c r="AJ4" s="8">
        <v>124.8</v>
      </c>
      <c r="AK4" s="9">
        <f>AVERAGE(AE4:AJ4)</f>
        <v>102.3</v>
      </c>
      <c r="AL4" s="6">
        <f>STDEV(AE4:AJ4)</f>
        <v>16.831280402868899</v>
      </c>
      <c r="AM4" s="7" t="s">
        <v>10</v>
      </c>
      <c r="AN4" s="8">
        <v>112.9</v>
      </c>
      <c r="AO4" s="8">
        <v>127.8</v>
      </c>
      <c r="AP4" s="8">
        <v>108.7</v>
      </c>
      <c r="AQ4" s="8">
        <v>154.1</v>
      </c>
      <c r="AR4" s="8">
        <v>128.30000000000001</v>
      </c>
      <c r="AS4" s="8">
        <v>152.1</v>
      </c>
      <c r="AT4" s="9">
        <f>AVERAGE(AN4:AS4)</f>
        <v>130.65</v>
      </c>
      <c r="AU4" s="9">
        <f>STDEV(AN4:AS4)</f>
        <v>19.0814831708649</v>
      </c>
      <c r="AV4" s="7" t="s">
        <v>10</v>
      </c>
      <c r="AW4" s="8">
        <v>134.5</v>
      </c>
      <c r="AX4" s="8">
        <v>157.19999999999999</v>
      </c>
      <c r="AY4" s="8">
        <v>132.4</v>
      </c>
      <c r="AZ4" s="8">
        <v>190.1</v>
      </c>
      <c r="BA4" s="8">
        <v>179.6</v>
      </c>
      <c r="BB4" s="8">
        <v>157.80000000000001</v>
      </c>
      <c r="BC4" s="9">
        <f>AVERAGE(AW4:BB4)</f>
        <v>158.6</v>
      </c>
      <c r="BD4" s="9">
        <f>STDEV(AW4:BB4)</f>
        <v>23.251236526258101</v>
      </c>
      <c r="BE4" s="7" t="s">
        <v>10</v>
      </c>
    </row>
    <row r="5" spans="1:57">
      <c r="A5" s="10" t="s">
        <v>11</v>
      </c>
      <c r="B5" s="8">
        <v>94.6</v>
      </c>
      <c r="C5" s="8">
        <v>95.8</v>
      </c>
      <c r="D5" s="8">
        <v>86.6</v>
      </c>
      <c r="E5" s="8">
        <v>89.7</v>
      </c>
      <c r="F5" s="8">
        <v>108.4</v>
      </c>
      <c r="G5" s="8">
        <v>109.6</v>
      </c>
      <c r="H5" s="9">
        <f t="shared" si="0"/>
        <v>97.45</v>
      </c>
      <c r="I5" s="6">
        <f t="shared" si="1"/>
        <v>9.5514920300443098</v>
      </c>
      <c r="J5" s="7" t="s">
        <v>12</v>
      </c>
      <c r="K5" s="8">
        <v>115.6</v>
      </c>
      <c r="L5" s="8">
        <v>103.6</v>
      </c>
      <c r="M5" s="8">
        <v>106.5</v>
      </c>
      <c r="N5" s="8">
        <v>107</v>
      </c>
      <c r="O5" s="8">
        <v>125.4</v>
      </c>
      <c r="P5" s="8">
        <v>128.19999999999999</v>
      </c>
      <c r="Q5" s="9">
        <f t="shared" si="2"/>
        <v>114.383333333333</v>
      </c>
      <c r="R5" s="9">
        <f t="shared" si="3"/>
        <v>10.456465304617399</v>
      </c>
      <c r="S5" s="7" t="s">
        <v>12</v>
      </c>
      <c r="T5" s="8">
        <v>135.5</v>
      </c>
      <c r="U5" s="8">
        <v>122.9</v>
      </c>
      <c r="V5" s="8">
        <v>118.7</v>
      </c>
      <c r="W5" s="8">
        <v>114.4</v>
      </c>
      <c r="X5" s="8">
        <v>148.30000000000001</v>
      </c>
      <c r="Y5" s="8">
        <v>156.5</v>
      </c>
      <c r="Z5" s="9">
        <f t="shared" si="4"/>
        <v>132.71666666666701</v>
      </c>
      <c r="AA5" s="9">
        <f t="shared" si="5"/>
        <v>16.997460594649599</v>
      </c>
      <c r="AB5" s="7" t="s">
        <v>12</v>
      </c>
      <c r="AC5" s="7"/>
      <c r="AD5" s="10" t="s">
        <v>11</v>
      </c>
      <c r="AE5" s="8">
        <v>128.5</v>
      </c>
      <c r="AF5" s="8">
        <v>126.3</v>
      </c>
      <c r="AG5" s="8">
        <v>157.4</v>
      </c>
      <c r="AH5" s="8">
        <v>136.6</v>
      </c>
      <c r="AI5" s="8">
        <v>148</v>
      </c>
      <c r="AJ5" s="8">
        <v>126.5</v>
      </c>
      <c r="AK5" s="9">
        <f>AVERAGE(AE5:AJ5)</f>
        <v>137.21666666666701</v>
      </c>
      <c r="AL5" s="6">
        <f>STDEV(AE5:AJ5)</f>
        <v>12.9153268122284</v>
      </c>
      <c r="AM5" s="7" t="s">
        <v>12</v>
      </c>
      <c r="AN5" s="8">
        <v>157.5</v>
      </c>
      <c r="AO5" s="8">
        <v>160</v>
      </c>
      <c r="AP5" s="8">
        <v>187.2</v>
      </c>
      <c r="AQ5" s="8">
        <v>161.30000000000001</v>
      </c>
      <c r="AR5" s="8">
        <v>179.4</v>
      </c>
      <c r="AS5" s="8">
        <v>155.6</v>
      </c>
      <c r="AT5" s="9">
        <f>AVERAGE(AN5:AS5)</f>
        <v>166.833333333333</v>
      </c>
      <c r="AU5" s="9">
        <f>STDEV(AN5:AS5)</f>
        <v>13.140268896284701</v>
      </c>
      <c r="AV5" s="7" t="s">
        <v>12</v>
      </c>
      <c r="AW5" s="8">
        <v>192</v>
      </c>
      <c r="AX5" s="8">
        <v>189.2</v>
      </c>
      <c r="AY5" s="8">
        <v>207.3</v>
      </c>
      <c r="AZ5" s="8">
        <v>202.7</v>
      </c>
      <c r="BA5" s="8">
        <v>223.7</v>
      </c>
      <c r="BB5" s="8">
        <v>204.6</v>
      </c>
      <c r="BC5" s="9">
        <f>AVERAGE(AW5:BB5)</f>
        <v>203.25</v>
      </c>
      <c r="BD5" s="9">
        <f>STDEV(AW5:BB5)</f>
        <v>12.334463912144701</v>
      </c>
      <c r="BE5" s="7" t="s">
        <v>12</v>
      </c>
    </row>
    <row r="6" spans="1:57">
      <c r="A6" s="10"/>
      <c r="B6" s="9"/>
      <c r="C6" s="9"/>
      <c r="D6" s="9"/>
      <c r="E6" s="9"/>
      <c r="F6" s="9"/>
      <c r="G6" s="9"/>
      <c r="H6" s="9"/>
      <c r="I6" s="6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10"/>
      <c r="AE6" s="9"/>
      <c r="AF6" s="9"/>
      <c r="AG6" s="9"/>
      <c r="AH6" s="9"/>
      <c r="AI6" s="9"/>
      <c r="AJ6" s="9"/>
      <c r="AK6" s="9"/>
      <c r="AL6" s="6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</row>
    <row r="7" spans="1:57" ht="15.95" customHeight="1">
      <c r="A7" s="83" t="s">
        <v>20</v>
      </c>
      <c r="B7" s="68"/>
      <c r="C7" s="68"/>
      <c r="D7" s="68"/>
      <c r="E7" s="68"/>
      <c r="F7" s="68"/>
      <c r="G7" s="68"/>
      <c r="H7" s="68"/>
      <c r="I7" s="68"/>
      <c r="J7" s="68"/>
      <c r="K7" s="68"/>
      <c r="L7" s="68"/>
      <c r="M7" s="68"/>
      <c r="N7" s="68"/>
      <c r="O7" s="68"/>
      <c r="P7" s="68"/>
      <c r="Q7" s="68"/>
      <c r="R7" s="68"/>
      <c r="S7" s="68"/>
      <c r="T7" s="68"/>
      <c r="U7" s="68"/>
      <c r="V7" s="68"/>
      <c r="W7" s="68"/>
      <c r="X7" s="68"/>
      <c r="Y7" s="68"/>
      <c r="Z7" s="68"/>
      <c r="AA7" s="68"/>
      <c r="AB7" s="68"/>
      <c r="AC7" s="69"/>
      <c r="AD7" s="68"/>
      <c r="AE7" s="68"/>
      <c r="AF7" s="68"/>
      <c r="AG7" s="68"/>
      <c r="AH7" s="68"/>
      <c r="AI7" s="68"/>
      <c r="AJ7" s="68"/>
      <c r="AK7" s="68"/>
      <c r="AL7" s="68"/>
      <c r="AM7" s="68"/>
      <c r="AN7" s="68"/>
      <c r="AO7" s="68"/>
      <c r="AP7" s="68"/>
      <c r="AQ7" s="68"/>
      <c r="AR7" s="68"/>
      <c r="AS7" s="68"/>
      <c r="AT7" s="68"/>
      <c r="AU7" s="68"/>
      <c r="AV7" s="68"/>
      <c r="AW7" s="68"/>
      <c r="AX7" s="68"/>
      <c r="AY7" s="68"/>
      <c r="AZ7" s="68"/>
      <c r="BA7" s="68"/>
      <c r="BB7" s="68"/>
      <c r="BC7" s="68"/>
      <c r="BD7" s="68"/>
      <c r="BE7" s="70"/>
    </row>
    <row r="8" spans="1:57">
      <c r="A8" s="4" t="s">
        <v>9</v>
      </c>
      <c r="B8" s="8">
        <v>14.26</v>
      </c>
      <c r="C8" s="8">
        <v>12.24</v>
      </c>
      <c r="D8" s="8">
        <v>11.8</v>
      </c>
      <c r="E8" s="8">
        <v>10.69</v>
      </c>
      <c r="F8" s="8">
        <v>14.07</v>
      </c>
      <c r="G8" s="8">
        <v>13.38</v>
      </c>
      <c r="H8" s="9">
        <f t="shared" si="0"/>
        <v>12.74</v>
      </c>
      <c r="I8" s="6">
        <f t="shared" si="1"/>
        <v>1.40178457688762</v>
      </c>
      <c r="J8" s="7" t="s">
        <v>10</v>
      </c>
      <c r="K8" s="8">
        <v>14.66</v>
      </c>
      <c r="L8" s="8">
        <v>12.25</v>
      </c>
      <c r="M8" s="8">
        <v>13.4</v>
      </c>
      <c r="N8" s="8">
        <v>12.09</v>
      </c>
      <c r="O8" s="8">
        <v>15.43</v>
      </c>
      <c r="P8" s="8">
        <v>13.56</v>
      </c>
      <c r="Q8" s="9">
        <f t="shared" si="2"/>
        <v>13.565</v>
      </c>
      <c r="R8" s="9">
        <f t="shared" si="3"/>
        <v>1.3122004420057201</v>
      </c>
      <c r="S8" s="7" t="s">
        <v>10</v>
      </c>
      <c r="T8" s="8">
        <v>14.76</v>
      </c>
      <c r="U8" s="8">
        <v>14.29</v>
      </c>
      <c r="V8" s="8">
        <v>13.99</v>
      </c>
      <c r="W8" s="8">
        <v>12.72</v>
      </c>
      <c r="X8" s="8">
        <v>15.65</v>
      </c>
      <c r="Y8" s="8">
        <v>14.55</v>
      </c>
      <c r="Z8" s="9">
        <f t="shared" si="4"/>
        <v>14.3266666666667</v>
      </c>
      <c r="AA8" s="9">
        <f t="shared" si="5"/>
        <v>0.96798071606136205</v>
      </c>
      <c r="AB8" s="7" t="s">
        <v>10</v>
      </c>
      <c r="AC8" s="7"/>
      <c r="AD8" s="4" t="s">
        <v>9</v>
      </c>
      <c r="AE8" s="8">
        <v>15.76</v>
      </c>
      <c r="AF8" s="8">
        <v>18.68</v>
      </c>
      <c r="AG8" s="8">
        <v>14.68</v>
      </c>
      <c r="AH8" s="8">
        <v>18.73</v>
      </c>
      <c r="AI8" s="8">
        <v>16.02</v>
      </c>
      <c r="AJ8" s="8">
        <v>17.38</v>
      </c>
      <c r="AK8" s="9">
        <f t="shared" ref="AK8:AK13" si="6">AVERAGE(AE8:AJ8)</f>
        <v>16.875</v>
      </c>
      <c r="AL8" s="6">
        <f t="shared" ref="AL8:AL13" si="7">STDEV(AE8:AJ8)</f>
        <v>1.6580922772873701</v>
      </c>
      <c r="AM8" s="7" t="s">
        <v>12</v>
      </c>
      <c r="AN8" s="8">
        <v>15.88</v>
      </c>
      <c r="AO8" s="8">
        <v>18.899999999999999</v>
      </c>
      <c r="AP8" s="8">
        <v>15.44</v>
      </c>
      <c r="AQ8" s="8">
        <v>20.5</v>
      </c>
      <c r="AR8" s="8">
        <v>16.32</v>
      </c>
      <c r="AS8" s="8">
        <v>17.940000000000001</v>
      </c>
      <c r="AT8" s="9">
        <f t="shared" ref="AT8:AT13" si="8">AVERAGE(AN8:AS8)</f>
        <v>17.496666666666702</v>
      </c>
      <c r="AU8" s="9">
        <f t="shared" ref="AU8:AU13" si="9">STDEV(AN8:AS8)</f>
        <v>1.9704787912247801</v>
      </c>
      <c r="AV8" s="7" t="s">
        <v>10</v>
      </c>
      <c r="AW8" s="8">
        <v>16.420000000000002</v>
      </c>
      <c r="AX8" s="8">
        <v>18.98</v>
      </c>
      <c r="AY8" s="8">
        <v>16.2</v>
      </c>
      <c r="AZ8" s="8">
        <v>22.42</v>
      </c>
      <c r="BA8" s="8">
        <v>16.54</v>
      </c>
      <c r="BB8" s="8">
        <v>18.93</v>
      </c>
      <c r="BC8" s="9">
        <f t="shared" ref="BC8:BC13" si="10">AVERAGE(AW8:BB8)</f>
        <v>18.248333333333299</v>
      </c>
      <c r="BD8" s="9">
        <f t="shared" ref="BD8:BD13" si="11">STDEV(AW8:BB8)</f>
        <v>2.40248551851341</v>
      </c>
      <c r="BE8" s="7" t="s">
        <v>12</v>
      </c>
    </row>
    <row r="9" spans="1:57">
      <c r="A9" s="10" t="s">
        <v>11</v>
      </c>
      <c r="B9" s="8">
        <v>14.55</v>
      </c>
      <c r="C9" s="8">
        <v>14.89</v>
      </c>
      <c r="D9" s="8">
        <v>16.170000000000002</v>
      </c>
      <c r="E9" s="8">
        <v>15.45</v>
      </c>
      <c r="F9" s="8">
        <v>15.13</v>
      </c>
      <c r="G9" s="8">
        <v>13.59</v>
      </c>
      <c r="H9" s="9">
        <f t="shared" si="0"/>
        <v>14.963333333333299</v>
      </c>
      <c r="I9" s="6">
        <f t="shared" si="1"/>
        <v>0.86981990473124204</v>
      </c>
      <c r="J9" s="7" t="s">
        <v>12</v>
      </c>
      <c r="K9" s="8">
        <v>17.25</v>
      </c>
      <c r="L9" s="8">
        <v>17.600000000000001</v>
      </c>
      <c r="M9" s="8">
        <v>18.02</v>
      </c>
      <c r="N9" s="8">
        <v>17.670000000000002</v>
      </c>
      <c r="O9" s="8">
        <v>16.600000000000001</v>
      </c>
      <c r="P9" s="8">
        <v>15.69</v>
      </c>
      <c r="Q9" s="9">
        <f t="shared" si="2"/>
        <v>17.1383333333333</v>
      </c>
      <c r="R9" s="9">
        <f t="shared" si="3"/>
        <v>0.85709781627692105</v>
      </c>
      <c r="S9" s="7" t="s">
        <v>12</v>
      </c>
      <c r="T9" s="8">
        <v>17.97</v>
      </c>
      <c r="U9" s="8">
        <v>19</v>
      </c>
      <c r="V9" s="8">
        <v>18.149999999999999</v>
      </c>
      <c r="W9" s="8">
        <v>17.93</v>
      </c>
      <c r="X9" s="8">
        <v>17.7</v>
      </c>
      <c r="Y9" s="8">
        <v>16.149999999999999</v>
      </c>
      <c r="Z9" s="9">
        <f t="shared" si="4"/>
        <v>17.816666666666698</v>
      </c>
      <c r="AA9" s="9">
        <f t="shared" si="5"/>
        <v>0.93157214785901998</v>
      </c>
      <c r="AB9" s="7" t="s">
        <v>12</v>
      </c>
      <c r="AC9" s="7"/>
      <c r="AD9" s="10" t="s">
        <v>11</v>
      </c>
      <c r="AE9" s="8">
        <v>17.03</v>
      </c>
      <c r="AF9" s="8">
        <v>18.04</v>
      </c>
      <c r="AG9" s="8">
        <v>18.760000000000002</v>
      </c>
      <c r="AH9" s="8">
        <v>16.190000000000001</v>
      </c>
      <c r="AI9" s="8">
        <v>18.53</v>
      </c>
      <c r="AJ9" s="8">
        <v>18.28</v>
      </c>
      <c r="AK9" s="9">
        <f t="shared" si="6"/>
        <v>17.805</v>
      </c>
      <c r="AL9" s="6">
        <f t="shared" si="7"/>
        <v>0.99270841640433405</v>
      </c>
      <c r="AM9" s="7" t="s">
        <v>12</v>
      </c>
      <c r="AN9" s="8">
        <v>19.84</v>
      </c>
      <c r="AO9" s="8">
        <v>20.73</v>
      </c>
      <c r="AP9" s="8">
        <v>21.54</v>
      </c>
      <c r="AQ9" s="8">
        <v>18.55</v>
      </c>
      <c r="AR9" s="8">
        <v>19.62</v>
      </c>
      <c r="AS9" s="8">
        <v>18.78</v>
      </c>
      <c r="AT9" s="9">
        <f t="shared" si="8"/>
        <v>19.843333333333302</v>
      </c>
      <c r="AU9" s="9">
        <f t="shared" si="9"/>
        <v>1.1417647159842801</v>
      </c>
      <c r="AV9" s="7" t="s">
        <v>12</v>
      </c>
      <c r="AW9" s="8">
        <v>20.05</v>
      </c>
      <c r="AX9" s="8">
        <v>21.24</v>
      </c>
      <c r="AY9" s="8">
        <v>21.86</v>
      </c>
      <c r="AZ9" s="8">
        <v>19.64</v>
      </c>
      <c r="BA9" s="8">
        <v>20.58</v>
      </c>
      <c r="BB9" s="8">
        <v>19.87</v>
      </c>
      <c r="BC9" s="9">
        <f t="shared" si="10"/>
        <v>20.54</v>
      </c>
      <c r="BD9" s="9">
        <f t="shared" si="11"/>
        <v>0.86406018308911703</v>
      </c>
      <c r="BE9" s="7" t="s">
        <v>12</v>
      </c>
    </row>
    <row r="10" spans="1:57">
      <c r="A10" s="11"/>
      <c r="B10" s="9"/>
      <c r="C10" s="9"/>
      <c r="D10" s="9"/>
      <c r="E10" s="9"/>
      <c r="F10" s="9"/>
      <c r="G10" s="9"/>
      <c r="H10" s="9"/>
      <c r="I10" s="6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11"/>
      <c r="AE10" s="9"/>
      <c r="AF10" s="9"/>
      <c r="AG10" s="9"/>
      <c r="AH10" s="9"/>
      <c r="AI10" s="9"/>
      <c r="AJ10" s="9"/>
      <c r="AK10" s="9"/>
      <c r="AL10" s="6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</row>
    <row r="11" spans="1:57" ht="15" customHeight="1">
      <c r="A11" s="83" t="s">
        <v>21</v>
      </c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  <c r="W11" s="68"/>
      <c r="X11" s="68"/>
      <c r="Y11" s="68"/>
      <c r="Z11" s="68"/>
      <c r="AA11" s="68"/>
      <c r="AB11" s="68"/>
      <c r="AC11" s="69"/>
      <c r="AD11" s="68"/>
      <c r="AE11" s="68"/>
      <c r="AF11" s="68"/>
      <c r="AG11" s="68"/>
      <c r="AH11" s="68"/>
      <c r="AI11" s="68"/>
      <c r="AJ11" s="68"/>
      <c r="AK11" s="68"/>
      <c r="AL11" s="68"/>
      <c r="AM11" s="68"/>
      <c r="AN11" s="68"/>
      <c r="AO11" s="68"/>
      <c r="AP11" s="68"/>
      <c r="AQ11" s="68"/>
      <c r="AR11" s="68"/>
      <c r="AS11" s="68"/>
      <c r="AT11" s="68"/>
      <c r="AU11" s="68"/>
      <c r="AV11" s="68"/>
      <c r="AW11" s="68"/>
      <c r="AX11" s="68"/>
      <c r="AY11" s="68"/>
      <c r="AZ11" s="68"/>
      <c r="BA11" s="68"/>
      <c r="BB11" s="68"/>
      <c r="BC11" s="68"/>
      <c r="BD11" s="68"/>
      <c r="BE11" s="70"/>
    </row>
    <row r="12" spans="1:57">
      <c r="A12" s="4" t="s">
        <v>9</v>
      </c>
      <c r="B12" s="8">
        <v>27.2</v>
      </c>
      <c r="C12" s="8">
        <v>25.1</v>
      </c>
      <c r="D12" s="8">
        <v>27.5</v>
      </c>
      <c r="E12" s="8">
        <v>26.7</v>
      </c>
      <c r="F12" s="8">
        <v>24</v>
      </c>
      <c r="G12" s="8">
        <v>23.1</v>
      </c>
      <c r="H12" s="9">
        <f>AVERAGE(B12:G12)</f>
        <v>25.6</v>
      </c>
      <c r="I12" s="6">
        <f>STDEV(B12:G12)</f>
        <v>1.8132843130628999</v>
      </c>
      <c r="J12" s="7" t="s">
        <v>10</v>
      </c>
      <c r="K12" s="8">
        <v>27.5</v>
      </c>
      <c r="L12" s="8">
        <v>32</v>
      </c>
      <c r="M12" s="8">
        <v>27.3</v>
      </c>
      <c r="N12" s="8">
        <v>26.7</v>
      </c>
      <c r="O12" s="8">
        <v>25.4</v>
      </c>
      <c r="P12" s="8">
        <v>23.9</v>
      </c>
      <c r="Q12" s="9">
        <f>AVERAGE(K12:P12)</f>
        <v>27.133333333333301</v>
      </c>
      <c r="R12" s="9">
        <f>STDEV(K12:P12)</f>
        <v>2.7383693444578801</v>
      </c>
      <c r="S12" s="7" t="s">
        <v>10</v>
      </c>
      <c r="T12" s="8">
        <v>30.9</v>
      </c>
      <c r="U12" s="8">
        <v>37.799999999999997</v>
      </c>
      <c r="V12" s="8">
        <v>31.4</v>
      </c>
      <c r="W12" s="8">
        <v>29.8</v>
      </c>
      <c r="X12" s="8">
        <v>32.9</v>
      </c>
      <c r="Y12" s="8">
        <v>29.7</v>
      </c>
      <c r="Z12" s="9">
        <f>AVERAGE(T12:Y12)</f>
        <v>32.0833333333333</v>
      </c>
      <c r="AA12" s="9">
        <f>STDEV(T12:Y12)</f>
        <v>3.0367197214538399</v>
      </c>
      <c r="AB12" s="7" t="s">
        <v>10</v>
      </c>
      <c r="AC12" s="7"/>
      <c r="AD12" s="4" t="s">
        <v>9</v>
      </c>
      <c r="AE12" s="8">
        <v>35.299999999999997</v>
      </c>
      <c r="AF12" s="8">
        <v>40</v>
      </c>
      <c r="AG12" s="8">
        <v>36.1</v>
      </c>
      <c r="AH12" s="8">
        <v>40.5</v>
      </c>
      <c r="AI12" s="8">
        <v>39.700000000000003</v>
      </c>
      <c r="AJ12" s="8">
        <v>38</v>
      </c>
      <c r="AK12" s="9">
        <f t="shared" si="6"/>
        <v>38.266666666666701</v>
      </c>
      <c r="AL12" s="6">
        <f t="shared" si="7"/>
        <v>2.1731697279933502</v>
      </c>
      <c r="AM12" s="7" t="s">
        <v>10</v>
      </c>
      <c r="AN12" s="8">
        <v>36.799999999999997</v>
      </c>
      <c r="AO12" s="8">
        <v>36.9</v>
      </c>
      <c r="AP12" s="8">
        <v>42.8</v>
      </c>
      <c r="AQ12" s="8">
        <v>46</v>
      </c>
      <c r="AR12" s="8">
        <v>32.9</v>
      </c>
      <c r="AS12" s="8">
        <v>35.4</v>
      </c>
      <c r="AT12" s="9">
        <f t="shared" si="8"/>
        <v>38.466666666666697</v>
      </c>
      <c r="AU12" s="9">
        <f t="shared" si="9"/>
        <v>4.9224655069047101</v>
      </c>
      <c r="AV12" s="7" t="s">
        <v>10</v>
      </c>
      <c r="AW12" s="8">
        <v>32.1</v>
      </c>
      <c r="AX12" s="8">
        <v>36.799999999999997</v>
      </c>
      <c r="AY12" s="8">
        <v>39.1</v>
      </c>
      <c r="AZ12" s="8">
        <v>42.3</v>
      </c>
      <c r="BA12" s="8">
        <v>37.1</v>
      </c>
      <c r="BB12" s="8">
        <v>40.799999999999997</v>
      </c>
      <c r="BC12" s="9">
        <f t="shared" si="10"/>
        <v>38.033333333333303</v>
      </c>
      <c r="BD12" s="9">
        <f t="shared" si="11"/>
        <v>3.5942546747088802</v>
      </c>
      <c r="BE12" s="7" t="s">
        <v>10</v>
      </c>
    </row>
    <row r="13" spans="1:57">
      <c r="A13" s="10" t="s">
        <v>11</v>
      </c>
      <c r="B13" s="8">
        <v>41.8</v>
      </c>
      <c r="C13" s="8">
        <v>40.5</v>
      </c>
      <c r="D13" s="8">
        <v>42.5</v>
      </c>
      <c r="E13" s="8">
        <v>41.8</v>
      </c>
      <c r="F13" s="8">
        <v>38.4</v>
      </c>
      <c r="G13" s="8">
        <v>38.6</v>
      </c>
      <c r="H13" s="9">
        <f>AVERAGE(B13:G13)</f>
        <v>40.6</v>
      </c>
      <c r="I13" s="6">
        <f>STDEV(B13:G13)</f>
        <v>1.7515707236649001</v>
      </c>
      <c r="J13" s="7" t="s">
        <v>12</v>
      </c>
      <c r="K13" s="8">
        <v>40.700000000000003</v>
      </c>
      <c r="L13" s="8">
        <v>39.6</v>
      </c>
      <c r="M13" s="8">
        <v>44.7</v>
      </c>
      <c r="N13" s="8">
        <v>41.1</v>
      </c>
      <c r="O13" s="8">
        <v>35.299999999999997</v>
      </c>
      <c r="P13" s="8">
        <v>39.5</v>
      </c>
      <c r="Q13" s="9">
        <f>AVERAGE(K13:P13)</f>
        <v>40.15</v>
      </c>
      <c r="R13" s="9">
        <f>STDEV(K13:P13)</f>
        <v>3.0382560787399102</v>
      </c>
      <c r="S13" s="7" t="s">
        <v>12</v>
      </c>
      <c r="T13" s="8">
        <v>42.8</v>
      </c>
      <c r="U13" s="8">
        <v>41.5</v>
      </c>
      <c r="V13" s="8">
        <v>41.9</v>
      </c>
      <c r="W13" s="8">
        <v>42.9</v>
      </c>
      <c r="X13" s="8">
        <v>40.799999999999997</v>
      </c>
      <c r="Y13" s="8">
        <v>42.7</v>
      </c>
      <c r="Z13" s="9">
        <f>AVERAGE(T13:Y13)</f>
        <v>42.1</v>
      </c>
      <c r="AA13" s="9">
        <f>STDEV(T13:Y13)</f>
        <v>0.84616783205224799</v>
      </c>
      <c r="AB13" s="7" t="s">
        <v>12</v>
      </c>
      <c r="AC13" s="7"/>
      <c r="AD13" s="10" t="s">
        <v>11</v>
      </c>
      <c r="AE13" s="8">
        <v>44.1</v>
      </c>
      <c r="AF13" s="8">
        <v>48.6</v>
      </c>
      <c r="AG13" s="8">
        <v>46.6</v>
      </c>
      <c r="AH13" s="8">
        <v>49.5</v>
      </c>
      <c r="AI13" s="8">
        <v>45.2</v>
      </c>
      <c r="AJ13" s="8">
        <v>49.7</v>
      </c>
      <c r="AK13" s="9">
        <f t="shared" si="6"/>
        <v>47.283333333333303</v>
      </c>
      <c r="AL13" s="6">
        <f t="shared" si="7"/>
        <v>2.3421500094286598</v>
      </c>
      <c r="AM13" s="7" t="s">
        <v>12</v>
      </c>
      <c r="AN13" s="8">
        <v>50.9</v>
      </c>
      <c r="AO13" s="8">
        <v>50.9</v>
      </c>
      <c r="AP13" s="8">
        <v>48.9</v>
      </c>
      <c r="AQ13" s="8">
        <v>39.4</v>
      </c>
      <c r="AR13" s="8">
        <v>51</v>
      </c>
      <c r="AS13" s="8">
        <v>45.3</v>
      </c>
      <c r="AT13" s="9">
        <f t="shared" si="8"/>
        <v>47.733333333333299</v>
      </c>
      <c r="AU13" s="9">
        <f t="shared" si="9"/>
        <v>4.6358026992816104</v>
      </c>
      <c r="AV13" s="7" t="s">
        <v>12</v>
      </c>
      <c r="AW13" s="8">
        <v>41.1</v>
      </c>
      <c r="AX13" s="8">
        <v>41.3</v>
      </c>
      <c r="AY13" s="8">
        <v>45.3</v>
      </c>
      <c r="AZ13" s="8">
        <v>41.5</v>
      </c>
      <c r="BA13" s="8">
        <v>43.3</v>
      </c>
      <c r="BB13" s="8">
        <v>42.7</v>
      </c>
      <c r="BC13" s="9">
        <f t="shared" si="10"/>
        <v>42.533333333333303</v>
      </c>
      <c r="BD13" s="9">
        <f t="shared" si="11"/>
        <v>1.6070677231114601</v>
      </c>
      <c r="BE13" s="7" t="s">
        <v>12</v>
      </c>
    </row>
    <row r="14" spans="1:57">
      <c r="A14" s="12"/>
      <c r="B14" s="13"/>
      <c r="C14" s="13"/>
      <c r="D14" s="13"/>
      <c r="E14" s="13"/>
      <c r="F14" s="13"/>
      <c r="G14" s="13"/>
      <c r="H14" s="13"/>
      <c r="I14" s="4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57"/>
    </row>
    <row r="15" spans="1:57" ht="20.100000000000001" customHeight="1">
      <c r="A15" s="75" t="s">
        <v>13</v>
      </c>
      <c r="B15" s="76"/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  <c r="O15" s="76"/>
      <c r="P15" s="76"/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  <c r="AB15" s="76"/>
      <c r="AC15" s="76"/>
      <c r="AD15" s="76"/>
      <c r="AE15" s="76"/>
      <c r="AF15" s="76"/>
      <c r="AG15" s="76"/>
      <c r="AH15" s="76"/>
      <c r="AI15" s="76"/>
      <c r="AJ15" s="76"/>
      <c r="AK15" s="76"/>
      <c r="AL15" s="76"/>
      <c r="AM15" s="76"/>
      <c r="AN15" s="76"/>
      <c r="AO15" s="76"/>
      <c r="AP15" s="76"/>
      <c r="AQ15" s="76"/>
      <c r="AR15" s="76"/>
      <c r="AS15" s="76"/>
      <c r="AT15" s="76"/>
      <c r="AU15" s="76"/>
      <c r="AV15" s="76"/>
      <c r="AW15" s="63"/>
      <c r="AX15" s="63"/>
      <c r="AY15" s="63"/>
      <c r="AZ15" s="63"/>
      <c r="BA15" s="63"/>
      <c r="BB15" s="63"/>
      <c r="BC15" s="63"/>
      <c r="BD15" s="63"/>
      <c r="BE15" s="63"/>
    </row>
    <row r="16" spans="1:57">
      <c r="A16" s="14"/>
      <c r="B16" s="77" t="s">
        <v>3</v>
      </c>
      <c r="C16" s="77"/>
      <c r="D16" s="77"/>
      <c r="E16" s="16" t="s">
        <v>4</v>
      </c>
      <c r="F16" s="15" t="s">
        <v>5</v>
      </c>
      <c r="G16" s="17"/>
      <c r="H16" s="77" t="s">
        <v>6</v>
      </c>
      <c r="I16" s="77"/>
      <c r="J16" s="77"/>
      <c r="K16" s="16" t="s">
        <v>4</v>
      </c>
      <c r="L16" s="15" t="s">
        <v>5</v>
      </c>
      <c r="M16" s="23"/>
      <c r="N16" s="78" t="s">
        <v>7</v>
      </c>
      <c r="O16" s="78"/>
      <c r="P16" s="78"/>
      <c r="Q16" s="16" t="s">
        <v>4</v>
      </c>
      <c r="R16" s="15" t="s">
        <v>5</v>
      </c>
      <c r="S16" s="23"/>
      <c r="T16" s="52"/>
      <c r="U16" s="52"/>
      <c r="V16" s="52"/>
      <c r="W16" s="52"/>
      <c r="X16" s="52"/>
      <c r="Y16" s="52"/>
      <c r="Z16" s="52"/>
      <c r="AA16" s="52"/>
      <c r="AB16" s="52"/>
      <c r="AC16" s="58"/>
      <c r="AD16" s="14"/>
      <c r="AE16" s="77" t="s">
        <v>3</v>
      </c>
      <c r="AF16" s="77"/>
      <c r="AG16" s="77"/>
      <c r="AH16" s="16" t="s">
        <v>4</v>
      </c>
      <c r="AI16" s="15" t="s">
        <v>5</v>
      </c>
      <c r="AJ16" s="17"/>
      <c r="AK16" s="77" t="s">
        <v>6</v>
      </c>
      <c r="AL16" s="77"/>
      <c r="AM16" s="77"/>
      <c r="AN16" s="16" t="s">
        <v>4</v>
      </c>
      <c r="AO16" s="15" t="s">
        <v>5</v>
      </c>
      <c r="AP16" s="23"/>
      <c r="AQ16" s="78" t="s">
        <v>7</v>
      </c>
      <c r="AR16" s="78"/>
      <c r="AS16" s="78"/>
      <c r="AT16" s="16" t="s">
        <v>4</v>
      </c>
      <c r="AU16" s="15" t="s">
        <v>5</v>
      </c>
      <c r="AV16" s="23"/>
    </row>
    <row r="17" spans="1:57">
      <c r="A17" s="4" t="s">
        <v>9</v>
      </c>
      <c r="B17" s="9">
        <v>4.1700000000000001E-2</v>
      </c>
      <c r="C17" s="9">
        <v>4.1300000000000003E-2</v>
      </c>
      <c r="D17" s="9">
        <v>4.5400000000000003E-2</v>
      </c>
      <c r="E17" s="9">
        <f>AVERAGE(B17:D17)</f>
        <v>4.2799999999999998E-2</v>
      </c>
      <c r="F17" s="9">
        <f>STDEV(B17:D17)</f>
        <v>2.2605309110914598E-3</v>
      </c>
      <c r="G17" s="7" t="s">
        <v>10</v>
      </c>
      <c r="H17" s="9">
        <v>4.3200000000000002E-2</v>
      </c>
      <c r="I17" s="6">
        <v>3.4799999999999998E-2</v>
      </c>
      <c r="J17" s="9">
        <v>3.8899999999999997E-2</v>
      </c>
      <c r="K17" s="19">
        <f>AVERAGE(H17:J17)</f>
        <v>3.8966666666666698E-2</v>
      </c>
      <c r="L17" s="19">
        <f>STDEV(H17:J17)</f>
        <v>4.2003968066521196E-3</v>
      </c>
      <c r="M17" s="7" t="s">
        <v>10</v>
      </c>
      <c r="N17" s="9">
        <v>0.04</v>
      </c>
      <c r="O17" s="9">
        <v>4.1300000000000003E-2</v>
      </c>
      <c r="P17" s="9">
        <v>4.3700000000000003E-2</v>
      </c>
      <c r="Q17" s="19">
        <f>AVERAGE(N17:P17)</f>
        <v>4.1666666666666699E-2</v>
      </c>
      <c r="R17" s="19">
        <f>STDEV(N17:P17)</f>
        <v>1.8770544300401499E-3</v>
      </c>
      <c r="S17" s="7" t="s">
        <v>10</v>
      </c>
      <c r="T17" s="53"/>
      <c r="U17" s="53"/>
      <c r="V17" s="53"/>
      <c r="W17" s="53"/>
      <c r="X17" s="53"/>
      <c r="Y17" s="53"/>
      <c r="Z17" s="53"/>
      <c r="AA17" s="53"/>
      <c r="AB17" s="53"/>
      <c r="AC17" s="58"/>
      <c r="AD17" s="4" t="s">
        <v>9</v>
      </c>
      <c r="AE17" s="9">
        <v>4.9000000000000002E-2</v>
      </c>
      <c r="AF17" s="9">
        <v>4.41E-2</v>
      </c>
      <c r="AG17" s="9">
        <v>4.8800000000000003E-2</v>
      </c>
      <c r="AH17" s="9">
        <f>AVERAGE(AE17:AG17)</f>
        <v>4.7300000000000002E-2</v>
      </c>
      <c r="AI17" s="9">
        <f>STDEV(AE17:AG17)</f>
        <v>2.77308492477241E-3</v>
      </c>
      <c r="AJ17" s="7" t="s">
        <v>10</v>
      </c>
      <c r="AK17" s="9">
        <v>3.9600000000000003E-2</v>
      </c>
      <c r="AL17" s="6">
        <v>3.2599999999999997E-2</v>
      </c>
      <c r="AM17" s="9">
        <v>3.61E-2</v>
      </c>
      <c r="AN17" s="19">
        <f>AVERAGE(AK17:AM17)</f>
        <v>3.61E-2</v>
      </c>
      <c r="AO17" s="19">
        <f>STDEV(AK17:AM17)</f>
        <v>3.5000000000000001E-3</v>
      </c>
      <c r="AP17" s="7" t="s">
        <v>10</v>
      </c>
      <c r="AQ17" s="9">
        <v>5.0299999999999997E-2</v>
      </c>
      <c r="AR17" s="9">
        <v>4.9500000000000002E-2</v>
      </c>
      <c r="AS17" s="9">
        <v>5.1200000000000002E-2</v>
      </c>
      <c r="AT17" s="19">
        <f>AVERAGE(AQ17:AS17)</f>
        <v>5.0333333333333299E-2</v>
      </c>
      <c r="AU17" s="19">
        <f>STDEV(AQ17:AS17)</f>
        <v>8.5049005481153798E-4</v>
      </c>
      <c r="AV17" s="7" t="s">
        <v>10</v>
      </c>
    </row>
    <row r="18" spans="1:57">
      <c r="A18" s="10" t="s">
        <v>11</v>
      </c>
      <c r="B18" s="9">
        <v>5.8900000000000001E-2</v>
      </c>
      <c r="C18" s="9">
        <v>5.2699999999999997E-2</v>
      </c>
      <c r="D18" s="9">
        <v>6.3E-2</v>
      </c>
      <c r="E18" s="9">
        <f>AVERAGE(B18:D18)</f>
        <v>5.8200000000000002E-2</v>
      </c>
      <c r="F18" s="9">
        <f>STDEV(B18:D18)</f>
        <v>5.1855568649856699E-3</v>
      </c>
      <c r="G18" s="7" t="s">
        <v>12</v>
      </c>
      <c r="H18" s="9">
        <v>5.4199999999999998E-2</v>
      </c>
      <c r="I18" s="6">
        <v>5.6099999999999997E-2</v>
      </c>
      <c r="J18" s="9">
        <v>6.1499999999999999E-2</v>
      </c>
      <c r="K18" s="19">
        <f>AVERAGE(H18:J18)</f>
        <v>5.7266666666666702E-2</v>
      </c>
      <c r="L18" s="19">
        <f>STDEV(H18:J18)</f>
        <v>3.7872593432894601E-3</v>
      </c>
      <c r="M18" s="7" t="s">
        <v>12</v>
      </c>
      <c r="N18" s="9">
        <v>4.8800000000000003E-2</v>
      </c>
      <c r="O18" s="9">
        <v>4.8399999999999999E-2</v>
      </c>
      <c r="P18" s="9">
        <v>4.4699999999999997E-2</v>
      </c>
      <c r="Q18" s="19">
        <f>AVERAGE(N18:P18)</f>
        <v>4.7300000000000002E-2</v>
      </c>
      <c r="R18" s="19">
        <f>STDEV(N18:P18)</f>
        <v>2.2605309110914698E-3</v>
      </c>
      <c r="S18" s="7" t="s">
        <v>12</v>
      </c>
      <c r="T18" s="53"/>
      <c r="U18" s="53"/>
      <c r="V18" s="53"/>
      <c r="W18" s="53"/>
      <c r="X18" s="53"/>
      <c r="Y18" s="53"/>
      <c r="Z18" s="53"/>
      <c r="AA18" s="53"/>
      <c r="AB18" s="53"/>
      <c r="AC18" s="58"/>
      <c r="AD18" s="10" t="s">
        <v>11</v>
      </c>
      <c r="AE18" s="9">
        <v>6.3700000000000007E-2</v>
      </c>
      <c r="AF18" s="9">
        <v>5.3800000000000001E-2</v>
      </c>
      <c r="AG18" s="9">
        <v>6.3399999999999998E-2</v>
      </c>
      <c r="AH18" s="9">
        <f>AVERAGE(AE18:AG18)</f>
        <v>6.0299999999999999E-2</v>
      </c>
      <c r="AI18" s="9">
        <f>STDEV(AE18:AG18)</f>
        <v>5.6311632901204396E-3</v>
      </c>
      <c r="AJ18" s="7" t="s">
        <v>12</v>
      </c>
      <c r="AK18" s="9">
        <v>4.65E-2</v>
      </c>
      <c r="AL18" s="6">
        <v>5.6099999999999997E-2</v>
      </c>
      <c r="AM18" s="9">
        <v>4.2999999999999997E-2</v>
      </c>
      <c r="AN18" s="19">
        <f>AVERAGE(AK18:AM18)</f>
        <v>4.8533333333333303E-2</v>
      </c>
      <c r="AO18" s="19">
        <f>STDEV(AK18:AM18)</f>
        <v>6.7825757152672698E-3</v>
      </c>
      <c r="AP18" s="7" t="s">
        <v>12</v>
      </c>
      <c r="AQ18" s="9">
        <v>6.1100000000000002E-2</v>
      </c>
      <c r="AR18" s="9">
        <v>7.0099999999999996E-2</v>
      </c>
      <c r="AS18" s="9">
        <v>5.7200000000000001E-2</v>
      </c>
      <c r="AT18" s="19">
        <f>AVERAGE(AQ18:AS18)</f>
        <v>6.2799999999999995E-2</v>
      </c>
      <c r="AU18" s="19">
        <f>STDEV(AQ18:AS18)</f>
        <v>6.6158899628092297E-3</v>
      </c>
      <c r="AV18" s="7" t="s">
        <v>12</v>
      </c>
    </row>
    <row r="19" spans="1:57">
      <c r="A19" s="12"/>
      <c r="B19" s="13"/>
      <c r="C19" s="13"/>
      <c r="D19" s="13"/>
      <c r="E19" s="13"/>
      <c r="F19" s="13"/>
      <c r="G19" s="13"/>
      <c r="H19" s="13"/>
      <c r="I19" s="43"/>
      <c r="J19" s="13"/>
      <c r="K19" s="21"/>
      <c r="L19" s="21"/>
      <c r="M19" s="21"/>
      <c r="N19" s="21"/>
      <c r="O19" s="21"/>
      <c r="P19" s="21"/>
      <c r="Q19" s="21"/>
      <c r="R19" s="21"/>
      <c r="S19" s="21"/>
      <c r="T19" s="54"/>
      <c r="U19" s="54"/>
      <c r="V19" s="54"/>
      <c r="W19" s="54"/>
      <c r="X19" s="54"/>
      <c r="Y19" s="54"/>
      <c r="Z19" s="54"/>
      <c r="AA19" s="54"/>
      <c r="AB19" s="54"/>
      <c r="AC19" s="58"/>
    </row>
    <row r="20" spans="1:57" ht="18" customHeight="1">
      <c r="A20" s="75" t="s">
        <v>14</v>
      </c>
      <c r="B20" s="76"/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76"/>
      <c r="S20" s="76"/>
      <c r="T20" s="76"/>
      <c r="U20" s="76"/>
      <c r="V20" s="76"/>
      <c r="W20" s="76"/>
      <c r="X20" s="76"/>
      <c r="Y20" s="76"/>
      <c r="Z20" s="76"/>
      <c r="AA20" s="76"/>
      <c r="AB20" s="76"/>
      <c r="AC20" s="76"/>
      <c r="AD20" s="76"/>
      <c r="AE20" s="76"/>
      <c r="AF20" s="76"/>
      <c r="AG20" s="76"/>
      <c r="AH20" s="76"/>
      <c r="AI20" s="76"/>
      <c r="AJ20" s="76"/>
      <c r="AK20" s="76"/>
      <c r="AL20" s="76"/>
      <c r="AM20" s="76"/>
      <c r="AN20" s="76"/>
      <c r="AO20" s="76"/>
      <c r="AP20" s="76"/>
      <c r="AQ20" s="76"/>
      <c r="AR20" s="76"/>
      <c r="AS20" s="76"/>
      <c r="AT20" s="76"/>
      <c r="AU20" s="76"/>
      <c r="AV20" s="76"/>
      <c r="AW20" s="63"/>
      <c r="AX20" s="63"/>
      <c r="AY20" s="63"/>
      <c r="AZ20" s="63"/>
      <c r="BA20" s="63"/>
      <c r="BB20" s="63"/>
      <c r="BC20" s="63"/>
      <c r="BD20" s="63"/>
      <c r="BE20" s="63"/>
    </row>
    <row r="21" spans="1:57">
      <c r="A21" s="18" t="s">
        <v>0</v>
      </c>
      <c r="B21" s="77" t="s">
        <v>3</v>
      </c>
      <c r="C21" s="77"/>
      <c r="D21" s="77"/>
      <c r="E21" s="16" t="s">
        <v>4</v>
      </c>
      <c r="F21" s="15" t="s">
        <v>5</v>
      </c>
      <c r="G21" s="17"/>
      <c r="H21" s="77" t="s">
        <v>6</v>
      </c>
      <c r="I21" s="77"/>
      <c r="J21" s="77"/>
      <c r="K21" s="16" t="s">
        <v>4</v>
      </c>
      <c r="L21" s="15" t="s">
        <v>5</v>
      </c>
      <c r="M21" s="23"/>
      <c r="N21" s="78" t="s">
        <v>7</v>
      </c>
      <c r="O21" s="78"/>
      <c r="P21" s="78"/>
      <c r="Q21" s="16" t="s">
        <v>4</v>
      </c>
      <c r="R21" s="15" t="s">
        <v>5</v>
      </c>
      <c r="S21" s="23"/>
      <c r="T21" s="52"/>
      <c r="U21" s="52"/>
      <c r="V21" s="52"/>
      <c r="W21" s="52"/>
      <c r="X21" s="52"/>
      <c r="Y21" s="52"/>
      <c r="Z21" s="52"/>
      <c r="AA21" s="52"/>
      <c r="AB21" s="52"/>
      <c r="AC21" s="58"/>
      <c r="AD21" s="18" t="s">
        <v>1</v>
      </c>
      <c r="AE21" s="77" t="s">
        <v>3</v>
      </c>
      <c r="AF21" s="77"/>
      <c r="AG21" s="77"/>
      <c r="AH21" s="16" t="s">
        <v>4</v>
      </c>
      <c r="AI21" s="15" t="s">
        <v>5</v>
      </c>
      <c r="AJ21" s="17"/>
      <c r="AK21" s="77" t="s">
        <v>6</v>
      </c>
      <c r="AL21" s="77"/>
      <c r="AM21" s="77"/>
      <c r="AN21" s="16" t="s">
        <v>4</v>
      </c>
      <c r="AO21" s="15" t="s">
        <v>5</v>
      </c>
      <c r="AP21" s="23"/>
      <c r="AQ21" s="78" t="s">
        <v>7</v>
      </c>
      <c r="AR21" s="78"/>
      <c r="AS21" s="78"/>
      <c r="AT21" s="16" t="s">
        <v>4</v>
      </c>
      <c r="AU21" s="15" t="s">
        <v>5</v>
      </c>
      <c r="AV21" s="23"/>
    </row>
    <row r="22" spans="1:57">
      <c r="A22" s="4" t="s">
        <v>9</v>
      </c>
      <c r="B22" s="19">
        <v>2100.4899999999998</v>
      </c>
      <c r="C22" s="19">
        <v>2168.4499999999998</v>
      </c>
      <c r="D22" s="19">
        <v>1775.24</v>
      </c>
      <c r="E22" s="19">
        <f>AVERAGE(B22:D22)</f>
        <v>2014.7266666666701</v>
      </c>
      <c r="F22" s="19">
        <f>STDEV(B22:D22)</f>
        <v>210.16669106529099</v>
      </c>
      <c r="G22" s="20" t="s">
        <v>10</v>
      </c>
      <c r="H22" s="19">
        <v>2901.46</v>
      </c>
      <c r="I22" s="45">
        <v>2610.19</v>
      </c>
      <c r="J22" s="19">
        <v>2440.29</v>
      </c>
      <c r="K22" s="19">
        <f>AVERAGE(H22:J22)</f>
        <v>2650.6466666666702</v>
      </c>
      <c r="L22" s="19">
        <f>STDEV(H22:J22)</f>
        <v>233.23164157835299</v>
      </c>
      <c r="M22" s="20" t="s">
        <v>10</v>
      </c>
      <c r="N22" s="19">
        <v>2430.58</v>
      </c>
      <c r="O22" s="19">
        <v>2454.86</v>
      </c>
      <c r="P22" s="19">
        <v>2216.9899999999998</v>
      </c>
      <c r="Q22" s="19">
        <f>AVERAGE(N22:P22)</f>
        <v>2367.4766666666701</v>
      </c>
      <c r="R22" s="19">
        <f>STDEV(N22:P22)</f>
        <v>130.889484808113</v>
      </c>
      <c r="S22" s="20" t="s">
        <v>10</v>
      </c>
      <c r="T22" s="53"/>
      <c r="U22" s="53"/>
      <c r="V22" s="53"/>
      <c r="W22" s="53"/>
      <c r="X22" s="53"/>
      <c r="Y22" s="53"/>
      <c r="Z22" s="53"/>
      <c r="AA22" s="53"/>
      <c r="AB22" s="53"/>
      <c r="AC22" s="58"/>
      <c r="AD22" s="40" t="s">
        <v>9</v>
      </c>
      <c r="AE22" s="19">
        <v>1338.35</v>
      </c>
      <c r="AF22" s="19">
        <v>1095.6300000000001</v>
      </c>
      <c r="AG22" s="19">
        <v>1236.4100000000001</v>
      </c>
      <c r="AH22" s="19">
        <f>AVERAGE(AE22:AG22)</f>
        <v>1223.46333333333</v>
      </c>
      <c r="AI22" s="19">
        <f>STDEV(AE22:AG22)</f>
        <v>121.876830174292</v>
      </c>
      <c r="AJ22" s="20" t="s">
        <v>10</v>
      </c>
      <c r="AK22" s="19">
        <v>2008.25</v>
      </c>
      <c r="AL22" s="45">
        <v>2741.26</v>
      </c>
      <c r="AM22" s="19">
        <v>3037.38</v>
      </c>
      <c r="AN22" s="19">
        <f>AVERAGE(AK22:AM22)</f>
        <v>2595.63</v>
      </c>
      <c r="AO22" s="19">
        <f>STDEV(AK22:AM22)</f>
        <v>529.79544344963904</v>
      </c>
      <c r="AP22" s="20" t="s">
        <v>10</v>
      </c>
      <c r="AQ22" s="19">
        <v>2309.2199999999998</v>
      </c>
      <c r="AR22" s="19">
        <v>2668.45</v>
      </c>
      <c r="AS22" s="19">
        <v>2678.16</v>
      </c>
      <c r="AT22" s="19">
        <f>AVERAGE(AQ22:AS22)</f>
        <v>2551.94333333333</v>
      </c>
      <c r="AU22" s="19">
        <f>STDEV(AQ22:AS22)</f>
        <v>210.26063215289099</v>
      </c>
      <c r="AV22" s="20" t="s">
        <v>12</v>
      </c>
    </row>
    <row r="23" spans="1:57">
      <c r="A23" s="4" t="s">
        <v>11</v>
      </c>
      <c r="B23" s="19">
        <v>3629.61</v>
      </c>
      <c r="C23" s="19">
        <v>3537.38</v>
      </c>
      <c r="D23" s="19">
        <v>3590.78</v>
      </c>
      <c r="E23" s="19">
        <f>AVERAGE(B23:D23)</f>
        <v>3585.92333333333</v>
      </c>
      <c r="F23" s="19">
        <f>STDEV(B23:D23)</f>
        <v>46.306410283386597</v>
      </c>
      <c r="G23" s="20" t="s">
        <v>12</v>
      </c>
      <c r="H23" s="19">
        <v>3265.53</v>
      </c>
      <c r="I23" s="45">
        <v>3464.56</v>
      </c>
      <c r="J23" s="19">
        <v>3906.31</v>
      </c>
      <c r="K23" s="19">
        <f>AVERAGE(H23:J23)</f>
        <v>3545.4666666666699</v>
      </c>
      <c r="L23" s="19">
        <f>STDEV(H23:J23)</f>
        <v>327.96214512247201</v>
      </c>
      <c r="M23" s="20" t="s">
        <v>12</v>
      </c>
      <c r="N23" s="19">
        <v>3081.07</v>
      </c>
      <c r="O23" s="19">
        <v>3391.75</v>
      </c>
      <c r="P23" s="19">
        <v>3357.77</v>
      </c>
      <c r="Q23" s="19">
        <f>AVERAGE(N23:P23)</f>
        <v>3276.86333333333</v>
      </c>
      <c r="R23" s="19">
        <f>STDEV(N23:P23)</f>
        <v>170.41106810689601</v>
      </c>
      <c r="S23" s="20" t="s">
        <v>12</v>
      </c>
      <c r="T23" s="53"/>
      <c r="U23" s="53"/>
      <c r="V23" s="53"/>
      <c r="W23" s="53"/>
      <c r="X23" s="53"/>
      <c r="Y23" s="53"/>
      <c r="Z23" s="53"/>
      <c r="AA23" s="53"/>
      <c r="AB23" s="53"/>
      <c r="AC23" s="58"/>
      <c r="AD23" s="40" t="s">
        <v>11</v>
      </c>
      <c r="AE23" s="19">
        <v>2027.67</v>
      </c>
      <c r="AF23" s="19">
        <v>1988.84</v>
      </c>
      <c r="AG23" s="19">
        <v>2139.3200000000002</v>
      </c>
      <c r="AH23" s="19">
        <f>AVERAGE(AE23:AG23)</f>
        <v>2051.94333333333</v>
      </c>
      <c r="AI23" s="19">
        <f>STDEV(AE23:AG23)</f>
        <v>78.121403170535501</v>
      </c>
      <c r="AJ23" s="20" t="s">
        <v>12</v>
      </c>
      <c r="AK23" s="19">
        <v>3721.85</v>
      </c>
      <c r="AL23" s="45">
        <v>3479.13</v>
      </c>
      <c r="AM23" s="19">
        <v>3750.97</v>
      </c>
      <c r="AN23" s="19">
        <f>AVERAGE(AK23:AM23)</f>
        <v>3650.65</v>
      </c>
      <c r="AO23" s="19">
        <f>STDEV(AK23:AM23)</f>
        <v>149.252559107038</v>
      </c>
      <c r="AP23" s="20" t="s">
        <v>12</v>
      </c>
      <c r="AQ23" s="19">
        <v>3051.94</v>
      </c>
      <c r="AR23" s="19">
        <v>3008.25</v>
      </c>
      <c r="AS23" s="19">
        <v>3867.48</v>
      </c>
      <c r="AT23" s="19">
        <f>AVERAGE(AQ23:AS23)</f>
        <v>3309.2233333333302</v>
      </c>
      <c r="AU23" s="19">
        <f>STDEV(AQ23:AS23)</f>
        <v>483.95772897364998</v>
      </c>
      <c r="AV23" s="20" t="s">
        <v>12</v>
      </c>
    </row>
    <row r="24" spans="1:57">
      <c r="A24" s="12"/>
      <c r="B24" s="21"/>
      <c r="C24" s="21"/>
      <c r="D24" s="21"/>
      <c r="E24" s="21"/>
      <c r="F24" s="21"/>
      <c r="G24" s="21"/>
      <c r="H24" s="21"/>
      <c r="I24" s="46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54"/>
      <c r="U24" s="54"/>
      <c r="V24" s="54"/>
      <c r="W24" s="54"/>
      <c r="X24" s="54"/>
      <c r="Y24" s="54"/>
      <c r="Z24" s="54"/>
      <c r="AA24" s="54"/>
      <c r="AB24" s="54"/>
      <c r="AC24" s="58"/>
    </row>
    <row r="25" spans="1:57" ht="21" customHeight="1">
      <c r="A25" s="79" t="s">
        <v>15</v>
      </c>
      <c r="B25" s="80"/>
      <c r="C25" s="80"/>
      <c r="D25" s="80"/>
      <c r="E25" s="80"/>
      <c r="F25" s="80"/>
      <c r="G25" s="80"/>
      <c r="H25" s="80"/>
      <c r="I25" s="80"/>
      <c r="J25" s="80"/>
      <c r="K25" s="80"/>
      <c r="L25" s="80"/>
      <c r="M25" s="80"/>
      <c r="N25" s="80"/>
      <c r="O25" s="80"/>
      <c r="P25" s="80"/>
      <c r="Q25" s="80"/>
      <c r="R25" s="80"/>
      <c r="S25" s="80"/>
      <c r="T25" s="80"/>
      <c r="U25" s="80"/>
      <c r="V25" s="80"/>
      <c r="W25" s="80"/>
      <c r="X25" s="80"/>
      <c r="Y25" s="80"/>
      <c r="Z25" s="80"/>
      <c r="AA25" s="80"/>
      <c r="AB25" s="80"/>
      <c r="AC25" s="80"/>
      <c r="AD25" s="80"/>
      <c r="AE25" s="80"/>
      <c r="AF25" s="80"/>
      <c r="AG25" s="80"/>
      <c r="AH25" s="80"/>
      <c r="AI25" s="80"/>
      <c r="AJ25" s="80"/>
      <c r="AK25" s="80"/>
      <c r="AL25" s="80"/>
      <c r="AM25" s="80"/>
      <c r="AN25" s="80"/>
      <c r="AO25" s="80"/>
      <c r="AP25" s="80"/>
      <c r="AQ25" s="80"/>
      <c r="AR25" s="80"/>
      <c r="AS25" s="80"/>
      <c r="AT25" s="80"/>
      <c r="AU25" s="80"/>
      <c r="AV25" s="80"/>
    </row>
    <row r="26" spans="1:57" ht="21" customHeight="1">
      <c r="A26" s="22"/>
      <c r="B26" s="77" t="s">
        <v>3</v>
      </c>
      <c r="C26" s="77"/>
      <c r="D26" s="77"/>
      <c r="E26" s="16" t="s">
        <v>4</v>
      </c>
      <c r="F26" s="15" t="s">
        <v>5</v>
      </c>
      <c r="G26" s="17"/>
      <c r="H26" s="77" t="s">
        <v>6</v>
      </c>
      <c r="I26" s="77"/>
      <c r="J26" s="77"/>
      <c r="K26" s="16" t="s">
        <v>4</v>
      </c>
      <c r="L26" s="15" t="s">
        <v>5</v>
      </c>
      <c r="M26" s="23"/>
      <c r="N26" s="78" t="s">
        <v>7</v>
      </c>
      <c r="O26" s="78"/>
      <c r="P26" s="78"/>
      <c r="Q26" s="16" t="s">
        <v>4</v>
      </c>
      <c r="R26" s="15" t="s">
        <v>5</v>
      </c>
      <c r="S26" s="23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77" t="s">
        <v>3</v>
      </c>
      <c r="AF26" s="77"/>
      <c r="AG26" s="77"/>
      <c r="AH26" s="16" t="s">
        <v>4</v>
      </c>
      <c r="AI26" s="15" t="s">
        <v>5</v>
      </c>
      <c r="AJ26" s="17"/>
      <c r="AK26" s="77" t="s">
        <v>6</v>
      </c>
      <c r="AL26" s="77"/>
      <c r="AM26" s="77"/>
      <c r="AN26" s="16" t="s">
        <v>4</v>
      </c>
      <c r="AO26" s="15" t="s">
        <v>5</v>
      </c>
      <c r="AP26" s="23"/>
      <c r="AQ26" s="78" t="s">
        <v>7</v>
      </c>
      <c r="AR26" s="78"/>
      <c r="AS26" s="78"/>
      <c r="AT26" s="16" t="s">
        <v>4</v>
      </c>
      <c r="AU26" s="15" t="s">
        <v>5</v>
      </c>
      <c r="AV26" s="23"/>
    </row>
    <row r="27" spans="1:57">
      <c r="A27" s="4" t="s">
        <v>9</v>
      </c>
      <c r="B27" s="23">
        <v>209.75</v>
      </c>
      <c r="C27" s="23">
        <v>370.76</v>
      </c>
      <c r="D27" s="23">
        <v>358.05</v>
      </c>
      <c r="E27" s="23">
        <f>AVERAGE(B27:D27)</f>
        <v>312.85333333333301</v>
      </c>
      <c r="F27" s="23">
        <f>STDEV(B27:D27)</f>
        <v>89.515970828301505</v>
      </c>
      <c r="G27" s="24" t="s">
        <v>10</v>
      </c>
      <c r="H27" s="23">
        <v>1802.97</v>
      </c>
      <c r="I27" s="44">
        <v>2006.36</v>
      </c>
      <c r="J27" s="23">
        <v>1794.5</v>
      </c>
      <c r="K27" s="23">
        <f>AVERAGE(H27:J27)</f>
        <v>1867.94333333333</v>
      </c>
      <c r="L27" s="23">
        <f>STDEV(H27:J27)</f>
        <v>119.947135994709</v>
      </c>
      <c r="M27" s="24" t="s">
        <v>10</v>
      </c>
      <c r="N27" s="23">
        <v>1633.47</v>
      </c>
      <c r="O27" s="23">
        <v>1692.8</v>
      </c>
      <c r="P27" s="23">
        <v>1463.98</v>
      </c>
      <c r="Q27" s="23">
        <f>AVERAGE(N27:P27)</f>
        <v>1596.75</v>
      </c>
      <c r="R27" s="23">
        <f>STDEV(N27:P27)</f>
        <v>118.74728165309701</v>
      </c>
      <c r="S27" s="24" t="s">
        <v>10</v>
      </c>
      <c r="T27" s="52"/>
      <c r="U27" s="52"/>
      <c r="V27" s="52"/>
      <c r="W27" s="52"/>
      <c r="X27" s="52"/>
      <c r="Y27" s="52"/>
      <c r="Z27" s="52"/>
      <c r="AA27" s="52"/>
      <c r="AB27" s="52"/>
      <c r="AC27" s="58"/>
      <c r="AD27" s="18" t="s">
        <v>9</v>
      </c>
      <c r="AE27" s="23">
        <v>209.75</v>
      </c>
      <c r="AF27" s="23">
        <v>370.76</v>
      </c>
      <c r="AG27" s="23">
        <v>358.05</v>
      </c>
      <c r="AH27" s="23">
        <f t="shared" ref="AH27:AH32" si="12">AVERAGE(AE27:AG27)</f>
        <v>312.85333333333301</v>
      </c>
      <c r="AI27" s="23">
        <f t="shared" ref="AI27:AI32" si="13">STDEV(AE27:AG27)</f>
        <v>89.515970828301505</v>
      </c>
      <c r="AJ27" s="24" t="s">
        <v>10</v>
      </c>
      <c r="AK27" s="23">
        <v>1802.97</v>
      </c>
      <c r="AL27" s="44">
        <v>2006.36</v>
      </c>
      <c r="AM27" s="23">
        <v>1794.5</v>
      </c>
      <c r="AN27" s="23">
        <f t="shared" ref="AN27:AN32" si="14">AVERAGE(AK27:AM27)</f>
        <v>1867.94333333333</v>
      </c>
      <c r="AO27" s="23">
        <f t="shared" ref="AO27:AO32" si="15">STDEV(AK27:AM27)</f>
        <v>119.947135994709</v>
      </c>
      <c r="AP27" s="24" t="s">
        <v>10</v>
      </c>
      <c r="AQ27" s="23">
        <v>1633.47</v>
      </c>
      <c r="AR27" s="23">
        <v>1692.8</v>
      </c>
      <c r="AS27" s="23">
        <v>1463.98</v>
      </c>
      <c r="AT27" s="23">
        <f t="shared" ref="AT27:AT32" si="16">AVERAGE(AQ27:AS27)</f>
        <v>1596.75</v>
      </c>
      <c r="AU27" s="23">
        <f t="shared" ref="AU27:AU32" si="17">STDEV(AQ27:AS27)</f>
        <v>118.74728165309701</v>
      </c>
      <c r="AV27" s="24" t="s">
        <v>10</v>
      </c>
    </row>
    <row r="28" spans="1:57">
      <c r="A28" s="4" t="s">
        <v>11</v>
      </c>
      <c r="B28" s="19">
        <v>2027.67</v>
      </c>
      <c r="C28" s="19">
        <v>1988.84</v>
      </c>
      <c r="D28" s="19">
        <v>2139.3200000000002</v>
      </c>
      <c r="E28" s="19">
        <f>AVERAGE(B28:D28)</f>
        <v>2051.94333333333</v>
      </c>
      <c r="F28" s="19">
        <f>STDEV(B28:D28)</f>
        <v>78.121403170535501</v>
      </c>
      <c r="G28" s="20" t="s">
        <v>12</v>
      </c>
      <c r="H28" s="19">
        <v>3721.85</v>
      </c>
      <c r="I28" s="45">
        <v>3479.13</v>
      </c>
      <c r="J28" s="19">
        <v>3750.97</v>
      </c>
      <c r="K28" s="19">
        <f>AVERAGE(H28:J28)</f>
        <v>3650.65</v>
      </c>
      <c r="L28" s="19">
        <f>STDEV(H28:J28)</f>
        <v>149.252559107038</v>
      </c>
      <c r="M28" s="20" t="s">
        <v>12</v>
      </c>
      <c r="N28" s="19">
        <v>3051.94</v>
      </c>
      <c r="O28" s="19">
        <v>3008.25</v>
      </c>
      <c r="P28" s="19">
        <v>3867.48</v>
      </c>
      <c r="Q28" s="19">
        <f>AVERAGE(N28:P28)</f>
        <v>3309.2233333333302</v>
      </c>
      <c r="R28" s="19">
        <f>STDEV(N28:P28)</f>
        <v>483.95772897364998</v>
      </c>
      <c r="S28" s="20" t="s">
        <v>12</v>
      </c>
      <c r="T28" s="53"/>
      <c r="U28" s="53"/>
      <c r="V28" s="53"/>
      <c r="W28" s="53"/>
      <c r="X28" s="53"/>
      <c r="Y28" s="53"/>
      <c r="Z28" s="53"/>
      <c r="AA28" s="53"/>
      <c r="AB28" s="53"/>
      <c r="AC28" s="58"/>
      <c r="AD28" s="40" t="s">
        <v>11</v>
      </c>
      <c r="AE28" s="19">
        <v>1031.78</v>
      </c>
      <c r="AF28" s="19">
        <v>1417.37</v>
      </c>
      <c r="AG28" s="19">
        <v>963.98</v>
      </c>
      <c r="AH28" s="19">
        <f t="shared" si="12"/>
        <v>1137.71</v>
      </c>
      <c r="AI28" s="19">
        <f t="shared" si="13"/>
        <v>244.55366834296299</v>
      </c>
      <c r="AJ28" s="20" t="s">
        <v>12</v>
      </c>
      <c r="AK28" s="19">
        <v>2463.98</v>
      </c>
      <c r="AL28" s="45">
        <v>2527.54</v>
      </c>
      <c r="AM28" s="19">
        <v>2375</v>
      </c>
      <c r="AN28" s="19">
        <f t="shared" si="14"/>
        <v>2455.5066666666698</v>
      </c>
      <c r="AO28" s="19">
        <f t="shared" si="15"/>
        <v>76.622196087904797</v>
      </c>
      <c r="AP28" s="20" t="s">
        <v>12</v>
      </c>
      <c r="AQ28" s="19">
        <v>2243.64</v>
      </c>
      <c r="AR28" s="19">
        <v>2091.1</v>
      </c>
      <c r="AS28" s="19">
        <v>2277.54</v>
      </c>
      <c r="AT28" s="19">
        <f t="shared" si="16"/>
        <v>2204.0933333333301</v>
      </c>
      <c r="AU28" s="19">
        <f t="shared" si="17"/>
        <v>99.312247650193399</v>
      </c>
      <c r="AV28" s="20" t="s">
        <v>12</v>
      </c>
    </row>
    <row r="29" spans="1:57">
      <c r="A29" s="25"/>
      <c r="B29" s="21"/>
      <c r="C29" s="21"/>
      <c r="D29" s="21"/>
      <c r="E29" s="21"/>
      <c r="F29" s="21"/>
      <c r="G29" s="21"/>
      <c r="H29" s="21"/>
      <c r="I29" s="46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54"/>
      <c r="U29" s="54"/>
      <c r="V29" s="54"/>
      <c r="W29" s="54"/>
      <c r="X29" s="54"/>
      <c r="Y29" s="54"/>
      <c r="Z29" s="54"/>
      <c r="AA29" s="54"/>
      <c r="AB29" s="54"/>
      <c r="AC29" s="58"/>
      <c r="AE29" s="77" t="s">
        <v>3</v>
      </c>
      <c r="AF29" s="77"/>
      <c r="AG29" s="77"/>
      <c r="AH29" s="16" t="s">
        <v>4</v>
      </c>
      <c r="AI29" s="15" t="s">
        <v>5</v>
      </c>
      <c r="AJ29" s="17"/>
      <c r="AK29" s="77" t="s">
        <v>6</v>
      </c>
      <c r="AL29" s="77"/>
      <c r="AM29" s="77"/>
      <c r="AN29" s="16" t="s">
        <v>4</v>
      </c>
      <c r="AO29" s="15" t="s">
        <v>5</v>
      </c>
      <c r="AP29" s="23"/>
      <c r="AQ29" s="78" t="s">
        <v>7</v>
      </c>
      <c r="AR29" s="78"/>
      <c r="AS29" s="78"/>
      <c r="AT29" s="16" t="s">
        <v>4</v>
      </c>
      <c r="AU29" s="15" t="s">
        <v>5</v>
      </c>
      <c r="AV29" s="23"/>
    </row>
    <row r="30" spans="1:57" ht="15.95" customHeight="1">
      <c r="A30" s="84" t="s">
        <v>22</v>
      </c>
      <c r="B30" s="76"/>
      <c r="C30" s="76"/>
      <c r="D30" s="76"/>
      <c r="E30" s="76"/>
      <c r="F30" s="76"/>
      <c r="G30" s="76"/>
      <c r="H30" s="76"/>
      <c r="I30" s="76"/>
      <c r="J30" s="76"/>
      <c r="K30" s="76"/>
      <c r="L30" s="76"/>
      <c r="M30" s="76"/>
      <c r="N30" s="76"/>
      <c r="O30" s="76"/>
      <c r="P30" s="76"/>
      <c r="Q30" s="76"/>
      <c r="R30" s="76"/>
      <c r="S30" s="76"/>
      <c r="T30" s="76"/>
      <c r="U30" s="76"/>
      <c r="V30" s="76"/>
      <c r="W30" s="76"/>
      <c r="X30" s="76"/>
      <c r="Y30" s="76"/>
      <c r="Z30" s="76"/>
      <c r="AA30" s="76"/>
      <c r="AB30" s="76"/>
      <c r="AC30" s="76"/>
      <c r="AD30" s="76"/>
      <c r="AE30" s="76"/>
      <c r="AF30" s="76"/>
      <c r="AG30" s="76"/>
      <c r="AH30" s="76"/>
      <c r="AI30" s="76"/>
      <c r="AJ30" s="76"/>
      <c r="AK30" s="76"/>
      <c r="AL30" s="76"/>
      <c r="AM30" s="76"/>
      <c r="AN30" s="76"/>
      <c r="AO30" s="76"/>
      <c r="AP30" s="76"/>
      <c r="AQ30" s="76"/>
      <c r="AR30" s="76"/>
      <c r="AS30" s="76"/>
      <c r="AT30" s="76"/>
      <c r="AU30" s="76"/>
      <c r="AV30" s="76"/>
    </row>
    <row r="31" spans="1:57">
      <c r="A31" s="26" t="s">
        <v>9</v>
      </c>
      <c r="B31" s="27">
        <v>0.56000000000000005</v>
      </c>
      <c r="C31" s="27">
        <v>0.73199999999999998</v>
      </c>
      <c r="D31" s="27">
        <v>0.54500000000000004</v>
      </c>
      <c r="E31" s="28">
        <f>AVERAGE(B31:D31)</f>
        <v>0.61233333333333295</v>
      </c>
      <c r="F31" s="28">
        <f>STDEV(B31:D31)</f>
        <v>0.103905405698324</v>
      </c>
      <c r="G31" s="28"/>
      <c r="H31" s="27">
        <v>0.66500000000000004</v>
      </c>
      <c r="I31" s="47">
        <v>0.67900000000000005</v>
      </c>
      <c r="J31" s="27">
        <v>0.60099999999999998</v>
      </c>
      <c r="K31" s="48">
        <f>AVERAGE(H31:J31)</f>
        <v>0.64833333333333298</v>
      </c>
      <c r="L31" s="48">
        <f>STDEV(H31:J31)</f>
        <v>4.1585253796668602E-2</v>
      </c>
      <c r="M31" s="48"/>
      <c r="N31" s="27">
        <v>0.55300000000000005</v>
      </c>
      <c r="O31" s="27">
        <v>0.66500000000000004</v>
      </c>
      <c r="P31" s="27">
        <v>0.65300000000000002</v>
      </c>
      <c r="Q31" s="48">
        <f>AVERAGE(N31:P31)</f>
        <v>0.62366666666666704</v>
      </c>
      <c r="R31" s="48">
        <f>STDEV(N31:P31)</f>
        <v>6.1492546973867801E-2</v>
      </c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8"/>
      <c r="AD31" s="26" t="s">
        <v>9</v>
      </c>
      <c r="AE31" s="59">
        <v>0.60499999999999998</v>
      </c>
      <c r="AF31" s="59">
        <v>0.66500000000000004</v>
      </c>
      <c r="AG31" s="59">
        <v>0.56000000000000005</v>
      </c>
      <c r="AH31" s="28">
        <f t="shared" si="12"/>
        <v>0.61</v>
      </c>
      <c r="AI31" s="28">
        <f t="shared" si="13"/>
        <v>5.2678268764263701E-2</v>
      </c>
      <c r="AJ31" s="27"/>
      <c r="AK31" s="59">
        <v>0.78</v>
      </c>
      <c r="AL31" s="61">
        <v>0.73499999999999999</v>
      </c>
      <c r="AM31" s="59">
        <v>0.86199999999999999</v>
      </c>
      <c r="AN31" s="48">
        <f t="shared" si="14"/>
        <v>0.792333333333333</v>
      </c>
      <c r="AO31" s="48">
        <f t="shared" si="15"/>
        <v>6.4392028492145897E-2</v>
      </c>
      <c r="AP31" s="48"/>
      <c r="AQ31" s="59">
        <v>0.52600000000000002</v>
      </c>
      <c r="AR31" s="59">
        <v>0.53</v>
      </c>
      <c r="AS31" s="59">
        <v>0.66500000000000004</v>
      </c>
      <c r="AT31" s="48">
        <f t="shared" si="16"/>
        <v>0.57366666666666699</v>
      </c>
      <c r="AU31" s="48">
        <f t="shared" si="17"/>
        <v>7.9122268251948694E-2</v>
      </c>
    </row>
    <row r="32" spans="1:57">
      <c r="A32" s="10" t="s">
        <v>11</v>
      </c>
      <c r="B32" s="29">
        <v>0.77600000000000002</v>
      </c>
      <c r="C32" s="29">
        <v>0.84699999999999998</v>
      </c>
      <c r="D32" s="29">
        <v>0.874</v>
      </c>
      <c r="E32" s="30">
        <f>AVERAGE(B32:D32)</f>
        <v>0.83233333333333304</v>
      </c>
      <c r="F32" s="30">
        <f>STDEV(B32:D32)</f>
        <v>5.0619495585528397E-2</v>
      </c>
      <c r="G32" s="30"/>
      <c r="H32" s="29">
        <v>1.004</v>
      </c>
      <c r="I32" s="49">
        <v>0.85899999999999999</v>
      </c>
      <c r="J32" s="29">
        <v>0.92600000000000005</v>
      </c>
      <c r="K32" s="37">
        <f>AVERAGE(H32:J32)</f>
        <v>0.92966666666666697</v>
      </c>
      <c r="L32" s="37">
        <f>STDEV(H32:J32)</f>
        <v>7.2569506911190601E-2</v>
      </c>
      <c r="M32" s="37"/>
      <c r="N32" s="29">
        <v>0.69799999999999995</v>
      </c>
      <c r="O32" s="29">
        <v>0.83199999999999996</v>
      </c>
      <c r="P32" s="29">
        <v>0.72399999999999998</v>
      </c>
      <c r="Q32" s="37">
        <f>AVERAGE(N32:P32)</f>
        <v>0.75133333333333296</v>
      </c>
      <c r="R32" s="37">
        <f>STDEV(N32:P32)</f>
        <v>7.1058661212644106E-2</v>
      </c>
      <c r="S32" s="53"/>
      <c r="T32" s="53"/>
      <c r="U32" s="53"/>
      <c r="V32" s="53"/>
      <c r="W32" s="53"/>
      <c r="X32" s="53"/>
      <c r="Y32" s="53"/>
      <c r="Z32" s="53"/>
      <c r="AA32" s="53"/>
      <c r="AB32" s="53"/>
      <c r="AC32" s="58"/>
      <c r="AD32" s="10" t="s">
        <v>11</v>
      </c>
      <c r="AE32" s="60">
        <v>0.77600000000000002</v>
      </c>
      <c r="AF32" s="60">
        <v>0.66800000000000004</v>
      </c>
      <c r="AG32" s="60">
        <v>0.67900000000000005</v>
      </c>
      <c r="AH32" s="30">
        <f t="shared" si="12"/>
        <v>0.707666666666667</v>
      </c>
      <c r="AI32" s="30">
        <f t="shared" si="13"/>
        <v>5.9433436156201898E-2</v>
      </c>
      <c r="AJ32" s="29"/>
      <c r="AK32" s="60">
        <v>1.075</v>
      </c>
      <c r="AL32" s="62">
        <v>1.012</v>
      </c>
      <c r="AM32" s="60">
        <v>1.026</v>
      </c>
      <c r="AN32" s="37">
        <f t="shared" si="14"/>
        <v>1.0376666666666701</v>
      </c>
      <c r="AO32" s="37">
        <f t="shared" si="15"/>
        <v>3.3080709383768198E-2</v>
      </c>
      <c r="AP32" s="37"/>
      <c r="AQ32" s="60">
        <v>0.77300000000000002</v>
      </c>
      <c r="AR32" s="60">
        <v>0.70199999999999996</v>
      </c>
      <c r="AS32" s="60">
        <v>0.67600000000000005</v>
      </c>
      <c r="AT32" s="37">
        <f t="shared" si="16"/>
        <v>0.71699999999999997</v>
      </c>
      <c r="AU32" s="37">
        <f t="shared" si="17"/>
        <v>5.0209560842532801E-2</v>
      </c>
    </row>
    <row r="33" spans="1:48">
      <c r="A33" s="31"/>
      <c r="B33" s="32"/>
      <c r="C33" s="32"/>
      <c r="D33" s="32"/>
      <c r="E33" s="33"/>
      <c r="F33" s="33"/>
      <c r="G33" s="34"/>
      <c r="H33" s="32"/>
      <c r="I33" s="50"/>
      <c r="J33" s="32"/>
      <c r="K33" s="32"/>
      <c r="L33" s="32"/>
      <c r="M33" s="32"/>
      <c r="N33" s="32"/>
      <c r="O33" s="32"/>
      <c r="P33" s="32"/>
      <c r="Q33" s="32"/>
      <c r="R33" s="32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8"/>
    </row>
    <row r="34" spans="1:48">
      <c r="A34" s="81" t="s">
        <v>16</v>
      </c>
      <c r="B34" s="82"/>
      <c r="C34" s="82"/>
      <c r="D34" s="82"/>
      <c r="E34" s="82"/>
      <c r="F34" s="82"/>
      <c r="G34" s="82"/>
      <c r="H34" s="82"/>
      <c r="I34" s="82"/>
      <c r="J34" s="82"/>
      <c r="K34" s="82"/>
      <c r="L34" s="82"/>
      <c r="M34" s="82"/>
      <c r="N34" s="82"/>
      <c r="O34" s="82"/>
      <c r="P34" s="82"/>
      <c r="Q34" s="82"/>
      <c r="R34" s="82"/>
      <c r="S34" s="82"/>
      <c r="T34" s="82"/>
      <c r="U34" s="82"/>
      <c r="V34" s="82"/>
      <c r="W34" s="82"/>
      <c r="X34" s="82"/>
      <c r="Y34" s="82"/>
      <c r="Z34" s="82"/>
      <c r="AA34" s="82"/>
      <c r="AB34" s="82"/>
      <c r="AC34" s="82"/>
      <c r="AD34" s="82"/>
      <c r="AE34" s="82"/>
      <c r="AF34" s="82"/>
      <c r="AG34" s="82"/>
      <c r="AH34" s="82"/>
      <c r="AI34" s="82"/>
      <c r="AJ34" s="82"/>
      <c r="AK34" s="82"/>
      <c r="AL34" s="82"/>
      <c r="AM34" s="82"/>
      <c r="AN34" s="82"/>
      <c r="AO34" s="82"/>
      <c r="AP34" s="82"/>
      <c r="AQ34" s="82"/>
      <c r="AR34" s="82"/>
      <c r="AS34" s="82"/>
      <c r="AT34" s="82"/>
      <c r="AU34" s="82"/>
      <c r="AV34" s="82"/>
    </row>
    <row r="35" spans="1:48">
      <c r="A35" s="35" t="s">
        <v>0</v>
      </c>
      <c r="B35" s="77" t="s">
        <v>3</v>
      </c>
      <c r="C35" s="77"/>
      <c r="D35" s="77"/>
      <c r="E35" s="16" t="s">
        <v>4</v>
      </c>
      <c r="F35" s="15" t="s">
        <v>5</v>
      </c>
      <c r="G35" s="17"/>
      <c r="H35" s="77" t="s">
        <v>6</v>
      </c>
      <c r="I35" s="77"/>
      <c r="J35" s="77"/>
      <c r="K35" s="16" t="s">
        <v>4</v>
      </c>
      <c r="L35" s="15" t="s">
        <v>5</v>
      </c>
      <c r="M35" s="23"/>
      <c r="N35" s="78" t="s">
        <v>7</v>
      </c>
      <c r="O35" s="78"/>
      <c r="P35" s="78"/>
      <c r="Q35" s="16" t="s">
        <v>4</v>
      </c>
      <c r="R35" s="15" t="s">
        <v>5</v>
      </c>
      <c r="S35" s="23"/>
      <c r="T35" s="52"/>
      <c r="U35" s="52"/>
      <c r="V35" s="52"/>
      <c r="W35" s="52"/>
      <c r="X35" s="52"/>
      <c r="Y35" s="52"/>
      <c r="Z35" s="52"/>
      <c r="AA35" s="52"/>
      <c r="AB35" s="52"/>
      <c r="AC35" s="58"/>
      <c r="AE35" s="77" t="s">
        <v>3</v>
      </c>
      <c r="AF35" s="77"/>
      <c r="AG35" s="77"/>
      <c r="AH35" s="16" t="s">
        <v>4</v>
      </c>
      <c r="AI35" s="15" t="s">
        <v>5</v>
      </c>
      <c r="AJ35" s="17"/>
      <c r="AK35" s="77" t="s">
        <v>6</v>
      </c>
      <c r="AL35" s="77"/>
      <c r="AM35" s="77"/>
      <c r="AN35" s="16" t="s">
        <v>4</v>
      </c>
      <c r="AO35" s="15" t="s">
        <v>5</v>
      </c>
      <c r="AP35" s="23"/>
      <c r="AQ35" s="78" t="s">
        <v>7</v>
      </c>
      <c r="AR35" s="78"/>
      <c r="AS35" s="78"/>
      <c r="AT35" s="16" t="s">
        <v>4</v>
      </c>
      <c r="AU35" s="15" t="s">
        <v>5</v>
      </c>
      <c r="AV35" s="23"/>
    </row>
    <row r="36" spans="1:48">
      <c r="A36" s="10" t="s">
        <v>9</v>
      </c>
      <c r="B36" s="29">
        <v>1.3120000000000001</v>
      </c>
      <c r="C36" s="29">
        <v>1.55</v>
      </c>
      <c r="D36" s="29">
        <v>1.145</v>
      </c>
      <c r="E36" s="30">
        <f>AVERAGE(B36:D36)</f>
        <v>1.3356666666666701</v>
      </c>
      <c r="F36" s="30">
        <f>STDEV(B36:D36)</f>
        <v>0.20353459984320399</v>
      </c>
      <c r="G36" s="29"/>
      <c r="H36" s="29">
        <v>1.968</v>
      </c>
      <c r="I36" s="49">
        <v>1.7030000000000001</v>
      </c>
      <c r="J36" s="29">
        <v>1.94</v>
      </c>
      <c r="K36" s="37">
        <f>AVERAGE(H36:J36)</f>
        <v>1.8703333333333301</v>
      </c>
      <c r="L36" s="37">
        <f>STDEV(H36:J36)</f>
        <v>0.14558960585609601</v>
      </c>
      <c r="M36" s="37"/>
      <c r="N36" s="29">
        <v>2.2330000000000001</v>
      </c>
      <c r="O36" s="29">
        <v>2.637</v>
      </c>
      <c r="P36" s="29">
        <v>2.4980000000000002</v>
      </c>
      <c r="Q36" s="37">
        <f>AVERAGE(N36:P36)</f>
        <v>2.456</v>
      </c>
      <c r="R36" s="37">
        <f>STDEV(N36:P36)</f>
        <v>0.20524862971527999</v>
      </c>
      <c r="S36" s="53"/>
      <c r="T36" s="53"/>
      <c r="U36" s="53"/>
      <c r="V36" s="53"/>
      <c r="W36" s="53"/>
      <c r="X36" s="53"/>
      <c r="Y36" s="53"/>
      <c r="Z36" s="53"/>
      <c r="AA36" s="53"/>
      <c r="AB36" s="53"/>
      <c r="AC36" s="58"/>
      <c r="AD36" s="10" t="s">
        <v>9</v>
      </c>
      <c r="AE36" s="29">
        <v>1.103</v>
      </c>
      <c r="AF36" s="29">
        <v>1.577</v>
      </c>
      <c r="AG36" s="29">
        <v>1.633</v>
      </c>
      <c r="AH36" s="30">
        <f>AVERAGE(AE36:AG36)</f>
        <v>1.43766666666667</v>
      </c>
      <c r="AI36" s="30">
        <f>STDEV(AE36:AG36)</f>
        <v>0.29117921171219202</v>
      </c>
      <c r="AJ36" s="29"/>
      <c r="AK36" s="29">
        <v>1.2709999999999999</v>
      </c>
      <c r="AL36" s="49">
        <v>1.522</v>
      </c>
      <c r="AM36" s="29">
        <v>1.3120000000000001</v>
      </c>
      <c r="AN36" s="37">
        <f>AVERAGE(AK36:AM36)</f>
        <v>1.3683333333333301</v>
      </c>
      <c r="AO36" s="37">
        <f>STDEV(AK36:AM36)</f>
        <v>0.13464892622421201</v>
      </c>
      <c r="AP36" s="37"/>
      <c r="AQ36" s="29">
        <v>1.0329999999999999</v>
      </c>
      <c r="AR36" s="29">
        <v>1.536</v>
      </c>
      <c r="AS36" s="29">
        <v>1.1870000000000001</v>
      </c>
      <c r="AT36" s="37">
        <f>AVERAGE(AQ36:AS36)</f>
        <v>1.252</v>
      </c>
      <c r="AU36" s="37">
        <f>STDEV(AQ36:AS36)</f>
        <v>0.25772271921582701</v>
      </c>
    </row>
    <row r="37" spans="1:48">
      <c r="A37" s="10" t="s">
        <v>11</v>
      </c>
      <c r="B37" s="29">
        <v>3.363</v>
      </c>
      <c r="C37" s="29">
        <v>2.637</v>
      </c>
      <c r="D37" s="29">
        <v>2.9159999999999999</v>
      </c>
      <c r="E37" s="30">
        <f>AVERAGE(B37:D37)</f>
        <v>2.972</v>
      </c>
      <c r="F37" s="30">
        <f>STDEV(B37:D37)</f>
        <v>0.36622534046676802</v>
      </c>
      <c r="G37" s="29"/>
      <c r="H37" s="29">
        <v>3.3769999999999998</v>
      </c>
      <c r="I37" s="49">
        <v>2.8330000000000002</v>
      </c>
      <c r="J37" s="29">
        <v>3.2930000000000001</v>
      </c>
      <c r="K37" s="37">
        <f>AVERAGE(H37:J37)</f>
        <v>3.16766666666667</v>
      </c>
      <c r="L37" s="37">
        <f>STDEV(H37:J37)</f>
        <v>0.29285718931474602</v>
      </c>
      <c r="M37" s="37"/>
      <c r="N37" s="29">
        <v>3.0840000000000001</v>
      </c>
      <c r="O37" s="29">
        <v>3.6280000000000001</v>
      </c>
      <c r="P37" s="29">
        <v>3.4740000000000002</v>
      </c>
      <c r="Q37" s="37">
        <f>AVERAGE(N37:P37)</f>
        <v>3.3953333333333302</v>
      </c>
      <c r="R37" s="37">
        <f>STDEV(N37:P37)</f>
        <v>0.28040209224136198</v>
      </c>
      <c r="S37" s="53"/>
      <c r="T37" s="53"/>
      <c r="U37" s="53"/>
      <c r="V37" s="53"/>
      <c r="W37" s="53"/>
      <c r="X37" s="53"/>
      <c r="Y37" s="53"/>
      <c r="Z37" s="53"/>
      <c r="AA37" s="53"/>
      <c r="AB37" s="53"/>
      <c r="AC37" s="58"/>
      <c r="AD37" s="10" t="s">
        <v>11</v>
      </c>
      <c r="AE37" s="29">
        <v>2.512</v>
      </c>
      <c r="AF37" s="29">
        <v>2.0230000000000001</v>
      </c>
      <c r="AG37" s="29">
        <v>2.5259999999999998</v>
      </c>
      <c r="AH37" s="30">
        <f>AVERAGE(AE37:AG37)</f>
        <v>2.3536666666666699</v>
      </c>
      <c r="AI37" s="30">
        <f>STDEV(AE37:AG37)</f>
        <v>0.286451275670633</v>
      </c>
      <c r="AJ37" s="29"/>
      <c r="AK37" s="29">
        <v>2.637</v>
      </c>
      <c r="AL37" s="49">
        <v>3</v>
      </c>
      <c r="AM37" s="29">
        <v>2.9159999999999999</v>
      </c>
      <c r="AN37" s="37">
        <f>AVERAGE(AK37:AM37)</f>
        <v>2.851</v>
      </c>
      <c r="AO37" s="37">
        <f>STDEV(AK37:AM37)</f>
        <v>0.19002894516362501</v>
      </c>
      <c r="AP37" s="37"/>
      <c r="AQ37" s="29">
        <v>2.3439999999999999</v>
      </c>
      <c r="AR37" s="29">
        <v>2.5960000000000001</v>
      </c>
      <c r="AS37" s="29">
        <v>2.972</v>
      </c>
      <c r="AT37" s="37">
        <f>AVERAGE(AQ37:AS37)</f>
        <v>2.6373333333333302</v>
      </c>
      <c r="AU37" s="37">
        <f>STDEV(AQ37:AS37)</f>
        <v>0.31603375347157697</v>
      </c>
    </row>
    <row r="38" spans="1:48">
      <c r="A38" s="36"/>
      <c r="B38" s="37"/>
      <c r="C38" s="37"/>
      <c r="D38" s="37"/>
      <c r="E38" s="30"/>
      <c r="F38" s="30"/>
      <c r="G38" s="29"/>
      <c r="H38" s="37"/>
      <c r="I38" s="51"/>
      <c r="J38" s="37"/>
      <c r="K38" s="37"/>
      <c r="L38" s="37"/>
      <c r="M38" s="37"/>
      <c r="N38" s="37"/>
      <c r="O38" s="37"/>
      <c r="P38" s="37"/>
      <c r="Q38" s="37"/>
      <c r="R38" s="37"/>
      <c r="S38" s="53"/>
      <c r="T38" s="53"/>
      <c r="U38" s="53"/>
      <c r="V38" s="53"/>
      <c r="W38" s="53"/>
      <c r="X38" s="53"/>
      <c r="Y38" s="53"/>
      <c r="Z38" s="53"/>
      <c r="AA38" s="53"/>
      <c r="AB38" s="53"/>
      <c r="AC38" s="58"/>
    </row>
    <row r="39" spans="1:48" ht="38.1" customHeight="1">
      <c r="A39" s="38" t="s">
        <v>17</v>
      </c>
      <c r="B39" s="71" t="s">
        <v>0</v>
      </c>
      <c r="C39" s="71"/>
      <c r="D39" s="71"/>
      <c r="E39" s="7" t="s">
        <v>4</v>
      </c>
      <c r="F39" s="5" t="s">
        <v>5</v>
      </c>
      <c r="G39" s="39"/>
      <c r="H39" s="71" t="s">
        <v>1</v>
      </c>
      <c r="I39" s="71"/>
      <c r="J39" s="71"/>
      <c r="K39" s="7" t="s">
        <v>4</v>
      </c>
      <c r="L39" s="5" t="s">
        <v>5</v>
      </c>
      <c r="M39" s="39"/>
    </row>
    <row r="40" spans="1:48">
      <c r="A40" s="40" t="s">
        <v>9</v>
      </c>
      <c r="B40" s="8">
        <v>31</v>
      </c>
      <c r="C40" s="8">
        <v>40.9</v>
      </c>
      <c r="D40" s="8">
        <v>46.8</v>
      </c>
      <c r="E40" s="39">
        <f t="shared" ref="E40:E45" si="18">AVERAGE(B40:D40)</f>
        <v>39.566666666666698</v>
      </c>
      <c r="F40" s="39">
        <f t="shared" ref="F40:F45" si="19">STDEV(B40:D40)</f>
        <v>7.9839422175597798</v>
      </c>
      <c r="G40" s="39" t="s">
        <v>10</v>
      </c>
      <c r="H40" s="8">
        <v>217.1</v>
      </c>
      <c r="I40" s="8">
        <v>198.4</v>
      </c>
      <c r="J40" s="8">
        <v>190.8</v>
      </c>
      <c r="K40" s="39">
        <f t="shared" ref="K40:K45" si="20">AVERAGE(H40:J40)</f>
        <v>202.1</v>
      </c>
      <c r="L40" s="39">
        <f t="shared" ref="L40:L45" si="21">STDEV(H40:J40)</f>
        <v>13.534770038681801</v>
      </c>
      <c r="M40" s="39" t="s">
        <v>10</v>
      </c>
    </row>
    <row r="41" spans="1:48">
      <c r="A41" s="40" t="s">
        <v>11</v>
      </c>
      <c r="B41" s="8">
        <v>101.4</v>
      </c>
      <c r="C41" s="8">
        <v>124.6</v>
      </c>
      <c r="D41" s="8">
        <v>113.8</v>
      </c>
      <c r="E41" s="39">
        <f t="shared" si="18"/>
        <v>113.26666666666701</v>
      </c>
      <c r="F41" s="39">
        <f t="shared" si="19"/>
        <v>11.609191760554801</v>
      </c>
      <c r="G41" s="39" t="s">
        <v>12</v>
      </c>
      <c r="H41" s="8">
        <v>283.8</v>
      </c>
      <c r="I41" s="8">
        <v>290.5</v>
      </c>
      <c r="J41" s="8">
        <v>270.3</v>
      </c>
      <c r="K41" s="39">
        <f t="shared" si="20"/>
        <v>281.53333333333302</v>
      </c>
      <c r="L41" s="39">
        <f t="shared" si="21"/>
        <v>10.288990880224</v>
      </c>
      <c r="M41" s="39" t="s">
        <v>12</v>
      </c>
    </row>
    <row r="42" spans="1:48">
      <c r="A42" s="40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</row>
    <row r="43" spans="1:48" ht="36" customHeight="1">
      <c r="A43" s="41" t="s">
        <v>17</v>
      </c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</row>
    <row r="44" spans="1:48">
      <c r="A44" s="40" t="s">
        <v>9</v>
      </c>
      <c r="B44" s="8">
        <v>12.4</v>
      </c>
      <c r="C44" s="8">
        <v>17.100000000000001</v>
      </c>
      <c r="D44" s="8">
        <v>18</v>
      </c>
      <c r="E44" s="39">
        <f t="shared" si="18"/>
        <v>15.8333333333333</v>
      </c>
      <c r="F44" s="39">
        <f t="shared" si="19"/>
        <v>3.0072135496724099</v>
      </c>
      <c r="G44" s="39" t="s">
        <v>10</v>
      </c>
      <c r="H44" s="8">
        <v>28.6</v>
      </c>
      <c r="I44" s="8">
        <v>22.7</v>
      </c>
      <c r="J44" s="8">
        <v>18.899999999999999</v>
      </c>
      <c r="K44" s="39">
        <f t="shared" si="20"/>
        <v>23.4</v>
      </c>
      <c r="L44" s="39">
        <f t="shared" si="21"/>
        <v>4.8877397639399804</v>
      </c>
      <c r="M44" s="39" t="s">
        <v>10</v>
      </c>
    </row>
    <row r="45" spans="1:48">
      <c r="A45" s="40" t="s">
        <v>11</v>
      </c>
      <c r="B45" s="8">
        <v>35.1</v>
      </c>
      <c r="C45" s="8">
        <v>32.6</v>
      </c>
      <c r="D45" s="8">
        <v>33.799999999999997</v>
      </c>
      <c r="E45" s="39">
        <f t="shared" si="18"/>
        <v>33.8333333333333</v>
      </c>
      <c r="F45" s="39">
        <f t="shared" si="19"/>
        <v>1.2503332889007399</v>
      </c>
      <c r="G45" s="39" t="s">
        <v>12</v>
      </c>
      <c r="H45" s="8">
        <v>44.9</v>
      </c>
      <c r="I45" s="8">
        <v>42.7</v>
      </c>
      <c r="J45" s="8">
        <v>51.8</v>
      </c>
      <c r="K45" s="39">
        <f t="shared" si="20"/>
        <v>46.466666666666697</v>
      </c>
      <c r="L45" s="39">
        <f t="shared" si="21"/>
        <v>4.7479820274863398</v>
      </c>
      <c r="M45" s="39" t="s">
        <v>12</v>
      </c>
    </row>
    <row r="46" spans="1:48">
      <c r="A46" s="40"/>
      <c r="B46" s="39"/>
      <c r="C46" s="19"/>
      <c r="D46" s="39"/>
      <c r="E46" s="39"/>
      <c r="F46" s="39"/>
      <c r="G46" s="39"/>
      <c r="H46" s="39"/>
      <c r="I46" s="39"/>
      <c r="J46" s="39"/>
      <c r="K46" s="39"/>
      <c r="L46" s="39"/>
      <c r="M46" s="39"/>
    </row>
    <row r="47" spans="1:48">
      <c r="A47" s="40" t="s">
        <v>18</v>
      </c>
      <c r="B47" s="19"/>
      <c r="C47" s="19"/>
      <c r="D47" s="39"/>
      <c r="E47" s="39"/>
      <c r="F47" s="39"/>
      <c r="G47" s="39"/>
      <c r="H47" s="39"/>
      <c r="I47" s="39"/>
      <c r="J47" s="39"/>
      <c r="K47" s="39"/>
      <c r="L47" s="39"/>
      <c r="M47" s="39"/>
    </row>
    <row r="48" spans="1:48">
      <c r="A48" s="40" t="s">
        <v>9</v>
      </c>
      <c r="B48" s="42">
        <v>14.9</v>
      </c>
      <c r="C48" s="8">
        <v>13.9</v>
      </c>
      <c r="D48" s="42">
        <v>15.8</v>
      </c>
      <c r="E48" s="39">
        <f>AVERAGE(B48:D48)</f>
        <v>14.866666666666699</v>
      </c>
      <c r="F48" s="39">
        <f>STDEV(B48:D48)</f>
        <v>0.95043849529221702</v>
      </c>
      <c r="G48" s="39" t="s">
        <v>10</v>
      </c>
      <c r="H48" s="8">
        <v>19</v>
      </c>
      <c r="I48" s="8">
        <v>18.2</v>
      </c>
      <c r="J48" s="39">
        <v>18.899999999999999</v>
      </c>
      <c r="K48" s="39">
        <f>AVERAGE(H48:J48)</f>
        <v>18.7</v>
      </c>
      <c r="L48" s="39">
        <f>STDEV(H48:J48)</f>
        <v>0.435889894354067</v>
      </c>
      <c r="M48" s="39" t="s">
        <v>10</v>
      </c>
    </row>
    <row r="49" spans="1:13">
      <c r="A49" s="40" t="s">
        <v>11</v>
      </c>
      <c r="B49" s="8">
        <v>19.399999999999999</v>
      </c>
      <c r="C49" s="8">
        <v>20.100000000000001</v>
      </c>
      <c r="D49" s="8">
        <v>20.3</v>
      </c>
      <c r="E49" s="39">
        <f>AVERAGE(B49:D49)</f>
        <v>19.933333333333302</v>
      </c>
      <c r="F49" s="39">
        <f>STDEV(B49:D49)</f>
        <v>0.47258156262526202</v>
      </c>
      <c r="G49" s="39" t="s">
        <v>12</v>
      </c>
      <c r="H49" s="8">
        <v>22.1</v>
      </c>
      <c r="I49" s="8">
        <v>20.8</v>
      </c>
      <c r="J49" s="8">
        <v>22.7</v>
      </c>
      <c r="K49" s="39">
        <f>AVERAGE(H49:J49)</f>
        <v>21.866666666666699</v>
      </c>
      <c r="L49" s="39">
        <f>STDEV(H49:J49)</f>
        <v>0.97125348562223002</v>
      </c>
      <c r="M49" s="39" t="s">
        <v>12</v>
      </c>
    </row>
  </sheetData>
  <mergeCells count="45">
    <mergeCell ref="AQ35:AS35"/>
    <mergeCell ref="B39:D39"/>
    <mergeCell ref="H39:J39"/>
    <mergeCell ref="B35:D35"/>
    <mergeCell ref="H35:J35"/>
    <mergeCell ref="N35:P35"/>
    <mergeCell ref="AE35:AG35"/>
    <mergeCell ref="AK35:AM35"/>
    <mergeCell ref="AE29:AG29"/>
    <mergeCell ref="AK29:AM29"/>
    <mergeCell ref="AQ29:AS29"/>
    <mergeCell ref="A30:AV30"/>
    <mergeCell ref="A34:AV34"/>
    <mergeCell ref="A25:AV25"/>
    <mergeCell ref="B26:D26"/>
    <mergeCell ref="H26:J26"/>
    <mergeCell ref="N26:P26"/>
    <mergeCell ref="AE26:AG26"/>
    <mergeCell ref="AK26:AM26"/>
    <mergeCell ref="AQ26:AS26"/>
    <mergeCell ref="A20:AV20"/>
    <mergeCell ref="B21:D21"/>
    <mergeCell ref="H21:J21"/>
    <mergeCell ref="N21:P21"/>
    <mergeCell ref="AE21:AG21"/>
    <mergeCell ref="AK21:AM21"/>
    <mergeCell ref="AQ21:AS21"/>
    <mergeCell ref="A7:BE7"/>
    <mergeCell ref="A11:BE11"/>
    <mergeCell ref="A15:AV15"/>
    <mergeCell ref="B16:D16"/>
    <mergeCell ref="H16:J16"/>
    <mergeCell ref="N16:P16"/>
    <mergeCell ref="AE16:AG16"/>
    <mergeCell ref="AK16:AM16"/>
    <mergeCell ref="AQ16:AS16"/>
    <mergeCell ref="A1:AB1"/>
    <mergeCell ref="AD1:BE1"/>
    <mergeCell ref="A2:BE2"/>
    <mergeCell ref="B3:G3"/>
    <mergeCell ref="K3:P3"/>
    <mergeCell ref="T3:Y3"/>
    <mergeCell ref="AE3:AJ3"/>
    <mergeCell ref="AN3:AS3"/>
    <mergeCell ref="AW3:BB3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qin</dc:creator>
  <cp:lastModifiedBy>Lenovo</cp:lastModifiedBy>
  <dcterms:created xsi:type="dcterms:W3CDTF">2022-05-12T02:52:00Z</dcterms:created>
  <dcterms:modified xsi:type="dcterms:W3CDTF">2022-07-07T09:1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F4B09A0284824AFA9EC2A6B418AC574E</vt:lpwstr>
  </property>
</Properties>
</file>